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Imaging data" sheetId="12" r:id="rId1"/>
    <sheet name="Chemical marker summary" sheetId="5" r:id="rId2"/>
    <sheet name="Subject 1" sheetId="1" r:id="rId3"/>
    <sheet name="Subject 2" sheetId="2" r:id="rId4"/>
    <sheet name="Subject 3" sheetId="3" r:id="rId5"/>
    <sheet name="Subject 4" sheetId="4" r:id="rId6"/>
    <sheet name="Subject 5" sheetId="6" r:id="rId7"/>
    <sheet name="Subject 6" sheetId="7" r:id="rId8"/>
    <sheet name="Subject 7" sheetId="8" r:id="rId9"/>
    <sheet name="Subject 8" sheetId="9" r:id="rId10"/>
    <sheet name="Subject 9" sheetId="10" r:id="rId11"/>
    <sheet name="Subject 10" sheetId="11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6" i="12" l="1"/>
  <c r="AG7" i="12"/>
  <c r="AG8" i="12"/>
  <c r="AG9" i="12"/>
  <c r="AG10" i="12"/>
  <c r="AG11" i="12"/>
  <c r="AG12" i="12"/>
  <c r="AG5" i="12"/>
  <c r="AB6" i="12"/>
  <c r="AB7" i="12"/>
  <c r="AB8" i="12"/>
  <c r="AB9" i="12"/>
  <c r="AB10" i="12"/>
  <c r="AB11" i="12"/>
  <c r="AB12" i="12"/>
  <c r="AB5" i="12"/>
  <c r="R6" i="12"/>
  <c r="R7" i="12"/>
  <c r="R8" i="12"/>
  <c r="R9" i="12"/>
  <c r="R10" i="12"/>
  <c r="R11" i="12"/>
  <c r="R12" i="12"/>
  <c r="R5" i="12"/>
  <c r="W6" i="12"/>
  <c r="W7" i="12"/>
  <c r="W8" i="12"/>
  <c r="W9" i="12"/>
  <c r="W10" i="12"/>
  <c r="W11" i="12"/>
  <c r="W12" i="12"/>
  <c r="W5" i="12"/>
  <c r="E6" i="5" l="1"/>
  <c r="F6" i="5"/>
  <c r="G6" i="5"/>
  <c r="H6" i="5"/>
  <c r="I6" i="5"/>
  <c r="J6" i="5"/>
  <c r="K6" i="5"/>
  <c r="L6" i="5"/>
  <c r="M6" i="5"/>
  <c r="N6" i="5"/>
  <c r="O6" i="5"/>
  <c r="P6" i="5"/>
  <c r="Q6" i="5"/>
  <c r="E7" i="5"/>
  <c r="F7" i="5"/>
  <c r="G7" i="5"/>
  <c r="H7" i="5"/>
  <c r="J7" i="5"/>
  <c r="K7" i="5"/>
  <c r="L7" i="5"/>
  <c r="M7" i="5"/>
  <c r="N7" i="5"/>
  <c r="O7" i="5"/>
  <c r="P7" i="5"/>
  <c r="Q7" i="5"/>
  <c r="E8" i="5"/>
  <c r="F8" i="5"/>
  <c r="G8" i="5"/>
  <c r="H8" i="5"/>
  <c r="I8" i="5"/>
  <c r="J8" i="5"/>
  <c r="K8" i="5"/>
  <c r="L8" i="5"/>
  <c r="M8" i="5"/>
  <c r="N8" i="5"/>
  <c r="O8" i="5"/>
  <c r="P8" i="5"/>
  <c r="Q8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E15" i="5"/>
  <c r="F15" i="5"/>
  <c r="G15" i="5"/>
  <c r="H15" i="5"/>
  <c r="J15" i="5"/>
  <c r="K15" i="5"/>
  <c r="L15" i="5"/>
  <c r="M15" i="5"/>
  <c r="N15" i="5"/>
  <c r="O15" i="5"/>
  <c r="P15" i="5"/>
  <c r="Q15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AF6" i="12" l="1"/>
  <c r="AF7" i="12"/>
  <c r="AF8" i="12"/>
  <c r="AF9" i="12"/>
  <c r="AF10" i="12"/>
  <c r="AF11" i="12"/>
  <c r="AF12" i="12"/>
  <c r="AF5" i="12"/>
  <c r="AE6" i="12"/>
  <c r="AE7" i="12"/>
  <c r="AE8" i="12"/>
  <c r="AE9" i="12"/>
  <c r="AE10" i="12"/>
  <c r="AE11" i="12"/>
  <c r="AE12" i="12"/>
  <c r="AE5" i="12"/>
  <c r="AA6" i="12"/>
  <c r="AA7" i="12"/>
  <c r="AA8" i="12"/>
  <c r="AA9" i="12"/>
  <c r="AA10" i="12"/>
  <c r="AA11" i="12"/>
  <c r="AA12" i="12"/>
  <c r="AA5" i="12"/>
  <c r="Z6" i="12"/>
  <c r="Z7" i="12"/>
  <c r="Z8" i="12"/>
  <c r="Z9" i="12"/>
  <c r="Z10" i="12"/>
  <c r="Z11" i="12"/>
  <c r="Z12" i="12"/>
  <c r="Z5" i="12"/>
  <c r="V6" i="12"/>
  <c r="V7" i="12"/>
  <c r="V8" i="12"/>
  <c r="V9" i="12"/>
  <c r="V10" i="12"/>
  <c r="V11" i="12"/>
  <c r="V12" i="12"/>
  <c r="V5" i="12"/>
  <c r="U6" i="12"/>
  <c r="U7" i="12"/>
  <c r="U8" i="12"/>
  <c r="U9" i="12"/>
  <c r="U10" i="12"/>
  <c r="U11" i="12"/>
  <c r="U12" i="12"/>
  <c r="U5" i="12"/>
  <c r="Q6" i="12"/>
  <c r="Q7" i="12"/>
  <c r="Q8" i="12"/>
  <c r="Q9" i="12"/>
  <c r="Q10" i="12"/>
  <c r="Q11" i="12"/>
  <c r="Q12" i="12"/>
  <c r="Q5" i="12"/>
  <c r="P6" i="12"/>
  <c r="P7" i="12"/>
  <c r="P8" i="12"/>
  <c r="P9" i="12"/>
  <c r="P10" i="12"/>
  <c r="P11" i="12"/>
  <c r="P12" i="12"/>
  <c r="P5" i="12"/>
  <c r="Y5" i="12" l="1"/>
  <c r="Y6" i="12"/>
  <c r="Y7" i="12"/>
  <c r="Y8" i="12"/>
  <c r="Y9" i="12"/>
  <c r="Y10" i="12"/>
  <c r="Y11" i="12"/>
  <c r="Y12" i="12"/>
  <c r="AD5" i="12"/>
  <c r="AD6" i="12"/>
  <c r="AD7" i="12"/>
  <c r="AD8" i="12"/>
  <c r="AD9" i="12"/>
  <c r="AD10" i="12"/>
  <c r="AD11" i="12"/>
  <c r="AD12" i="12"/>
  <c r="O5" i="12"/>
  <c r="O6" i="12"/>
  <c r="O7" i="12"/>
  <c r="O8" i="12"/>
  <c r="O9" i="12"/>
  <c r="O10" i="12"/>
  <c r="O11" i="12"/>
  <c r="O12" i="12"/>
  <c r="T6" i="12"/>
  <c r="T7" i="12"/>
  <c r="T8" i="12"/>
  <c r="T9" i="12"/>
  <c r="T10" i="12"/>
  <c r="T11" i="12"/>
  <c r="T12" i="12"/>
  <c r="T5" i="12"/>
  <c r="Z7" i="5" l="1"/>
  <c r="Z8" i="5"/>
  <c r="Z9" i="5"/>
  <c r="Z10" i="5"/>
  <c r="Z11" i="5"/>
  <c r="Z12" i="5"/>
  <c r="Z13" i="5"/>
  <c r="Z14" i="5"/>
  <c r="Z15" i="5"/>
  <c r="Z6" i="5"/>
  <c r="AI7" i="5"/>
  <c r="AI12" i="5"/>
  <c r="AI6" i="5"/>
  <c r="X12" i="5"/>
  <c r="X13" i="5"/>
  <c r="AB13" i="5" s="1"/>
  <c r="X14" i="5"/>
  <c r="X15" i="5"/>
  <c r="AB15" i="5" s="1"/>
  <c r="X9" i="5"/>
  <c r="X10" i="5"/>
  <c r="X7" i="5"/>
  <c r="AH7" i="5" s="1"/>
  <c r="X8" i="5"/>
  <c r="AB8" i="5" s="1"/>
  <c r="X11" i="5"/>
  <c r="X6" i="5"/>
  <c r="AH6" i="5" s="1"/>
  <c r="Y15" i="5"/>
  <c r="AC15" i="5" s="1"/>
  <c r="Y11" i="5"/>
  <c r="AC11" i="5" s="1"/>
  <c r="Y9" i="5"/>
  <c r="AC9" i="5" s="1"/>
  <c r="Y10" i="5"/>
  <c r="AC10" i="5" s="1"/>
  <c r="Y12" i="5"/>
  <c r="AC12" i="5" s="1"/>
  <c r="Y13" i="5"/>
  <c r="AC13" i="5" s="1"/>
  <c r="Y14" i="5"/>
  <c r="AC14" i="5" s="1"/>
  <c r="Y8" i="5"/>
  <c r="AC8" i="5" s="1"/>
  <c r="Y7" i="5"/>
  <c r="AC7" i="5" s="1"/>
  <c r="Y6" i="5"/>
  <c r="AC6" i="5" s="1"/>
  <c r="AH12" i="5" l="1"/>
  <c r="N21" i="11" l="1"/>
  <c r="M21" i="11"/>
  <c r="N20" i="11"/>
  <c r="M20" i="11"/>
  <c r="N19" i="11"/>
  <c r="M19" i="11"/>
  <c r="N17" i="11"/>
  <c r="M17" i="11"/>
  <c r="N16" i="11"/>
  <c r="M16" i="11"/>
  <c r="N15" i="11"/>
  <c r="M15" i="11"/>
  <c r="N14" i="11"/>
  <c r="M14" i="11"/>
  <c r="N12" i="11"/>
  <c r="M12" i="11"/>
  <c r="N11" i="11"/>
  <c r="M11" i="11"/>
  <c r="N9" i="11"/>
  <c r="M9" i="11"/>
  <c r="N8" i="11"/>
  <c r="M8" i="11"/>
  <c r="N7" i="11"/>
  <c r="M7" i="11"/>
  <c r="N6" i="11"/>
  <c r="M6" i="11"/>
  <c r="N4" i="11"/>
  <c r="M4" i="11"/>
  <c r="N21" i="10" l="1"/>
  <c r="M21" i="10"/>
  <c r="N20" i="10"/>
  <c r="M20" i="10"/>
  <c r="N19" i="10"/>
  <c r="M19" i="10"/>
  <c r="N17" i="10"/>
  <c r="M17" i="10"/>
  <c r="N16" i="10"/>
  <c r="M16" i="10"/>
  <c r="N15" i="10"/>
  <c r="M15" i="10"/>
  <c r="N14" i="10"/>
  <c r="M14" i="10"/>
  <c r="N12" i="10"/>
  <c r="M12" i="10"/>
  <c r="N11" i="10"/>
  <c r="M11" i="10"/>
  <c r="N9" i="10"/>
  <c r="M9" i="10"/>
  <c r="N8" i="10"/>
  <c r="M8" i="10"/>
  <c r="N7" i="10"/>
  <c r="M7" i="10"/>
  <c r="N6" i="10"/>
  <c r="M6" i="10"/>
  <c r="N4" i="10"/>
  <c r="M4" i="10"/>
  <c r="N21" i="9" l="1"/>
  <c r="M21" i="9"/>
  <c r="N20" i="9"/>
  <c r="M20" i="9"/>
  <c r="N19" i="9"/>
  <c r="M19" i="9"/>
  <c r="N17" i="9"/>
  <c r="M17" i="9"/>
  <c r="N16" i="9"/>
  <c r="M16" i="9"/>
  <c r="N15" i="9"/>
  <c r="M15" i="9"/>
  <c r="N14" i="9"/>
  <c r="M14" i="9"/>
  <c r="N12" i="9"/>
  <c r="M12" i="9"/>
  <c r="N11" i="9"/>
  <c r="M11" i="9"/>
  <c r="N9" i="9"/>
  <c r="M9" i="9"/>
  <c r="N8" i="9"/>
  <c r="M8" i="9"/>
  <c r="N7" i="9"/>
  <c r="M7" i="9"/>
  <c r="N6" i="9"/>
  <c r="M6" i="9"/>
  <c r="N4" i="9"/>
  <c r="M4" i="9"/>
  <c r="N21" i="8"/>
  <c r="M21" i="8"/>
  <c r="N20" i="8"/>
  <c r="M20" i="8"/>
  <c r="N19" i="8"/>
  <c r="M19" i="8"/>
  <c r="N17" i="8"/>
  <c r="M17" i="8"/>
  <c r="N16" i="8"/>
  <c r="M16" i="8"/>
  <c r="N15" i="8"/>
  <c r="M15" i="8"/>
  <c r="N14" i="8"/>
  <c r="M14" i="8"/>
  <c r="N12" i="8"/>
  <c r="M12" i="8"/>
  <c r="N11" i="8"/>
  <c r="M11" i="8"/>
  <c r="N9" i="8"/>
  <c r="M9" i="8"/>
  <c r="N8" i="8"/>
  <c r="M8" i="8"/>
  <c r="N7" i="8"/>
  <c r="M7" i="8"/>
  <c r="N6" i="8"/>
  <c r="M6" i="8"/>
  <c r="N4" i="8"/>
  <c r="M4" i="8"/>
  <c r="M22" i="3" l="1"/>
  <c r="N22" i="3"/>
  <c r="M21" i="3"/>
  <c r="N21" i="3"/>
  <c r="N21" i="7" l="1"/>
  <c r="M21" i="7"/>
  <c r="N20" i="7"/>
  <c r="M20" i="7"/>
  <c r="N19" i="7"/>
  <c r="M19" i="7"/>
  <c r="N17" i="7"/>
  <c r="M17" i="7"/>
  <c r="N16" i="7"/>
  <c r="M16" i="7"/>
  <c r="N15" i="7"/>
  <c r="M15" i="7"/>
  <c r="N14" i="7"/>
  <c r="M14" i="7"/>
  <c r="N12" i="7"/>
  <c r="M12" i="7"/>
  <c r="N11" i="7"/>
  <c r="M11" i="7"/>
  <c r="N9" i="7"/>
  <c r="M9" i="7"/>
  <c r="N8" i="7"/>
  <c r="M8" i="7"/>
  <c r="N7" i="7"/>
  <c r="M7" i="7"/>
  <c r="N6" i="7"/>
  <c r="M6" i="7"/>
  <c r="N4" i="7"/>
  <c r="M4" i="7"/>
  <c r="N21" i="6" l="1"/>
  <c r="M21" i="6"/>
  <c r="N20" i="6"/>
  <c r="M20" i="6"/>
  <c r="N19" i="6"/>
  <c r="M19" i="6"/>
  <c r="N17" i="6"/>
  <c r="M17" i="6"/>
  <c r="N16" i="6"/>
  <c r="M16" i="6"/>
  <c r="N15" i="6"/>
  <c r="M15" i="6"/>
  <c r="N14" i="6"/>
  <c r="M14" i="6"/>
  <c r="N12" i="6"/>
  <c r="M12" i="6"/>
  <c r="N11" i="6"/>
  <c r="M11" i="6"/>
  <c r="N9" i="6"/>
  <c r="M9" i="6"/>
  <c r="N8" i="6"/>
  <c r="M8" i="6"/>
  <c r="N7" i="6"/>
  <c r="M7" i="6"/>
  <c r="N6" i="6"/>
  <c r="M6" i="6"/>
  <c r="N4" i="6"/>
  <c r="M4" i="6"/>
  <c r="U11" i="5" l="1"/>
  <c r="U13" i="5"/>
  <c r="T10" i="5"/>
  <c r="AH10" i="5" s="1"/>
  <c r="U10" i="5"/>
  <c r="T9" i="5"/>
  <c r="U9" i="5"/>
  <c r="U15" i="5"/>
  <c r="U8" i="5"/>
  <c r="U14" i="5"/>
  <c r="N21" i="4"/>
  <c r="M21" i="4"/>
  <c r="N20" i="4"/>
  <c r="M20" i="4"/>
  <c r="N19" i="4"/>
  <c r="M19" i="4"/>
  <c r="N17" i="4"/>
  <c r="M17" i="4"/>
  <c r="N16" i="4"/>
  <c r="M16" i="4"/>
  <c r="N15" i="4"/>
  <c r="M15" i="4"/>
  <c r="N14" i="4"/>
  <c r="M14" i="4"/>
  <c r="N12" i="4"/>
  <c r="M12" i="4"/>
  <c r="N11" i="4"/>
  <c r="M11" i="4"/>
  <c r="N9" i="4"/>
  <c r="M9" i="4"/>
  <c r="N8" i="4"/>
  <c r="M8" i="4"/>
  <c r="N7" i="4"/>
  <c r="M7" i="4"/>
  <c r="N6" i="4"/>
  <c r="M6" i="4"/>
  <c r="N4" i="4"/>
  <c r="M4" i="4"/>
  <c r="AH9" i="5" l="1"/>
  <c r="AI10" i="5"/>
  <c r="AI9" i="5"/>
  <c r="T13" i="5"/>
  <c r="AH13" i="5" s="1"/>
  <c r="T15" i="5"/>
  <c r="AH15" i="5" s="1"/>
  <c r="T11" i="5"/>
  <c r="AH11" i="5" s="1"/>
  <c r="T14" i="5"/>
  <c r="AH14" i="5" s="1"/>
  <c r="T8" i="5"/>
  <c r="AH8" i="5" s="1"/>
  <c r="N20" i="3"/>
  <c r="M20" i="3"/>
  <c r="N19" i="3"/>
  <c r="M19" i="3"/>
  <c r="N17" i="3"/>
  <c r="M17" i="3"/>
  <c r="N16" i="3"/>
  <c r="M16" i="3"/>
  <c r="N15" i="3"/>
  <c r="M15" i="3"/>
  <c r="N14" i="3"/>
  <c r="M14" i="3"/>
  <c r="N12" i="3"/>
  <c r="M12" i="3"/>
  <c r="N11" i="3"/>
  <c r="M11" i="3"/>
  <c r="N9" i="3"/>
  <c r="M9" i="3"/>
  <c r="N8" i="3"/>
  <c r="M8" i="3"/>
  <c r="N7" i="3"/>
  <c r="M7" i="3"/>
  <c r="N6" i="3"/>
  <c r="M6" i="3"/>
  <c r="N4" i="3"/>
  <c r="M4" i="3"/>
  <c r="AI15" i="5" l="1"/>
  <c r="AI14" i="5"/>
  <c r="AI13" i="5"/>
  <c r="AI8" i="5"/>
  <c r="AI11" i="5"/>
  <c r="M22" i="2"/>
  <c r="N22" i="2"/>
  <c r="N21" i="2"/>
  <c r="M21" i="2"/>
  <c r="N20" i="2"/>
  <c r="M20" i="2"/>
  <c r="N19" i="2"/>
  <c r="M19" i="2"/>
  <c r="N17" i="2"/>
  <c r="M17" i="2"/>
  <c r="N16" i="2"/>
  <c r="M16" i="2"/>
  <c r="N15" i="2"/>
  <c r="M15" i="2"/>
  <c r="N14" i="2"/>
  <c r="M14" i="2"/>
  <c r="N12" i="2"/>
  <c r="M12" i="2"/>
  <c r="N11" i="2"/>
  <c r="M11" i="2"/>
  <c r="N9" i="2"/>
  <c r="M9" i="2"/>
  <c r="N8" i="2"/>
  <c r="M8" i="2"/>
  <c r="N7" i="2"/>
  <c r="M7" i="2"/>
  <c r="N6" i="2"/>
  <c r="M6" i="2"/>
  <c r="N4" i="2"/>
  <c r="M4" i="2"/>
  <c r="N6" i="1" l="1"/>
  <c r="N7" i="1"/>
  <c r="N8" i="1"/>
  <c r="N9" i="1"/>
  <c r="N11" i="1"/>
  <c r="N12" i="1"/>
  <c r="N14" i="1"/>
  <c r="N15" i="1"/>
  <c r="N16" i="1"/>
  <c r="N17" i="1"/>
  <c r="N19" i="1"/>
  <c r="N20" i="1"/>
  <c r="N21" i="1"/>
  <c r="N4" i="1"/>
  <c r="M6" i="1"/>
  <c r="M7" i="1"/>
  <c r="M8" i="1"/>
  <c r="M9" i="1"/>
  <c r="M11" i="1"/>
  <c r="M12" i="1"/>
  <c r="M14" i="1"/>
  <c r="M15" i="1"/>
  <c r="M16" i="1"/>
  <c r="M17" i="1"/>
  <c r="M19" i="1"/>
  <c r="M20" i="1"/>
  <c r="M21" i="1"/>
  <c r="M4" i="1"/>
</calcChain>
</file>

<file path=xl/sharedStrings.xml><?xml version="1.0" encoding="utf-8"?>
<sst xmlns="http://schemas.openxmlformats.org/spreadsheetml/2006/main" count="522" uniqueCount="99">
  <si>
    <t>Subject ID</t>
  </si>
  <si>
    <t>Date</t>
  </si>
  <si>
    <t>Mass of riboflavin phosphate (g)</t>
  </si>
  <si>
    <t>Volume of deionized water (mL)</t>
  </si>
  <si>
    <t>Cannula size</t>
  </si>
  <si>
    <t>M</t>
  </si>
  <si>
    <t>Retention time s</t>
  </si>
  <si>
    <t>Riboflavin ng/mL</t>
  </si>
  <si>
    <t>microlitres oro/nasal fluid per cubic metre of air</t>
  </si>
  <si>
    <t>Duration (min)</t>
  </si>
  <si>
    <t>Air flow rate at sampling paper (L/min)</t>
  </si>
  <si>
    <t>HPLC aliquot 1</t>
  </si>
  <si>
    <t>HPLC aliquot 2</t>
  </si>
  <si>
    <t>Background run</t>
  </si>
  <si>
    <t>Quiet resting breathing (mouth closed) without therapy</t>
  </si>
  <si>
    <t>Voluntary snort (mouth closed, expel air through nose with maximum effort) without therapy</t>
  </si>
  <si>
    <t>Voluntary cough (mouth open) without therapy</t>
  </si>
  <si>
    <t>Quiet resting breathing (mouth closed) with therapy at 60 L/min</t>
  </si>
  <si>
    <t>Voluntary snort (mouth closed, expel air through nose with maximum effort) with therapy at 60 L/min</t>
  </si>
  <si>
    <t>Voluntary cough (mouth open) with therapy at 60 L/min</t>
  </si>
  <si>
    <t>Distance from nostril (mm)</t>
  </si>
  <si>
    <t>HPLC aliquot 1 (ng/mL)</t>
  </si>
  <si>
    <t>HPLC aliquot 2 (ng/mL)</t>
  </si>
  <si>
    <t>-</t>
  </si>
  <si>
    <t>Change funnel after this</t>
  </si>
  <si>
    <t>3 mins acclimatization at 30 LPM</t>
  </si>
  <si>
    <t>Purity of riboflavin (%)</t>
  </si>
  <si>
    <t>Voluntary sneeze (Allow mouth to open) with therapy at 60 L/min</t>
  </si>
  <si>
    <t>Voluntary sneeze (Allow mouth to open) without therapy</t>
  </si>
  <si>
    <t>Order</t>
  </si>
  <si>
    <t>Background (passive: left exposed in a Petri dish in the room the tests took place, no suction)</t>
  </si>
  <si>
    <t>HPLC data in "Riboflavin 06-12-2018.pdf", set 8</t>
  </si>
  <si>
    <t>HPLC data in "Riboflavin 06-12-2018.pdf", set 7</t>
  </si>
  <si>
    <t>Omitted</t>
  </si>
  <si>
    <t>L</t>
  </si>
  <si>
    <t>Changed funnel after this</t>
  </si>
  <si>
    <t xml:space="preserve">Mean </t>
  </si>
  <si>
    <t>Therapy</t>
  </si>
  <si>
    <t>No</t>
  </si>
  <si>
    <t>60 LPM</t>
  </si>
  <si>
    <t>Snort</t>
  </si>
  <si>
    <t>Cough</t>
  </si>
  <si>
    <t>Sneeze</t>
  </si>
  <si>
    <t xml:space="preserve">Quiet  </t>
  </si>
  <si>
    <t>Dist (mm)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</rPr>
      <t>L</t>
    </r>
    <r>
      <rPr>
        <sz val="11"/>
        <color theme="1"/>
        <rFont val="Calibri"/>
        <family val="2"/>
        <scheme val="minor"/>
      </rPr>
      <t xml:space="preserve"> oral/nasal fluid per cubic metre of air</t>
    </r>
  </si>
  <si>
    <t xml:space="preserve">Descriptive summary for the four of six measured conditions for which aerosols were present in ‘n’ out of six number of subjects. </t>
  </si>
  <si>
    <t>Aerosol max size (microns)</t>
  </si>
  <si>
    <t>Left Nostril</t>
  </si>
  <si>
    <t>Right Nostril</t>
  </si>
  <si>
    <t>Mean</t>
  </si>
  <si>
    <t>SD</t>
  </si>
  <si>
    <t>Min</t>
  </si>
  <si>
    <t>Med</t>
  </si>
  <si>
    <t>Max</t>
  </si>
  <si>
    <t>Heavy breathing</t>
  </si>
  <si>
    <t>n=6</t>
  </si>
  <si>
    <t>Heavy breathing with 30L/min NHF</t>
  </si>
  <si>
    <t>n=5</t>
  </si>
  <si>
    <t>Heavy breathing with 60L/min NHF</t>
  </si>
  <si>
    <t>Quiet breathing with 60L/min NHF</t>
  </si>
  <si>
    <t>n=2</t>
  </si>
  <si>
    <t>SD = standard deviation; Med = median.</t>
  </si>
  <si>
    <t>Standard deviation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 oral/nasal fluid per cubic metre of air</t>
    </r>
  </si>
  <si>
    <t>Mean- s.d.</t>
  </si>
  <si>
    <t>Mean + s.d.</t>
  </si>
  <si>
    <t>Data for a box and whisker plot</t>
  </si>
  <si>
    <t>Zero</t>
  </si>
  <si>
    <t>Title</t>
  </si>
  <si>
    <t>Combining both nostrils</t>
  </si>
  <si>
    <t>Quiet breathing, 60 LPM</t>
  </si>
  <si>
    <t>Detectability limit 2.75 ng/mL supernatant, 0.5 min @ 2.5 LPM</t>
  </si>
  <si>
    <t>Zero values replaced with 0.001 to plot on log axes</t>
  </si>
  <si>
    <t>Detectability limit (8.7 LPM air flow)</t>
  </si>
  <si>
    <t>Detectability limit (2.5 LPM air flow)</t>
  </si>
  <si>
    <t>Snort, no therapy</t>
  </si>
  <si>
    <t>Snort, 30 LPM</t>
  </si>
  <si>
    <t>Snort, 60 LPM</t>
  </si>
  <si>
    <r>
      <t>Particle dia. (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Calibri"/>
        <family val="2"/>
      </rPr>
      <t>m)</t>
    </r>
  </si>
  <si>
    <t>Participant</t>
  </si>
  <si>
    <t>Detectability limit 2.75 ng/mL supernatant, 7 min @ 12.7 LPM</t>
  </si>
  <si>
    <t>Detectability limit 2.75 ng/mL supernatant, 7 min @ 2.3 LPM</t>
  </si>
  <si>
    <t>Detectability limit 2.75 ng/mL supernatant, 0.5 min @ 18.1 LPM</t>
  </si>
  <si>
    <t>s.d.</t>
  </si>
  <si>
    <t>3 mins acclimatization at 60 LPM</t>
  </si>
  <si>
    <t>Adjust sampling position for peak nose flow. For the next four tests administer 1 mL solution to nose only, equal distributed between both nostrils.</t>
  </si>
  <si>
    <t>Adjust sampling position for peak mouth flow.  For the next two tests administer 1 ml to nose and 1 mL to mouth.</t>
  </si>
  <si>
    <t>Adjust sampling position for peak nose flow. For the next three tests administer 1 mL solution to nose only, equal distributed between both nostrils.</t>
  </si>
  <si>
    <t>Quiet         NHF 60     100</t>
  </si>
  <si>
    <t>Quiet         NHF 60     500</t>
  </si>
  <si>
    <t>Cough         NHF 60      500</t>
  </si>
  <si>
    <t>Sneeze         NHF 60     500</t>
  </si>
  <si>
    <t>Snort         NHF 60     500</t>
  </si>
  <si>
    <t>Quiet           NT             100</t>
  </si>
  <si>
    <t>Quiet            NT             500</t>
  </si>
  <si>
    <t>Snort           NT             500</t>
  </si>
  <si>
    <t>Cough            NT             500</t>
  </si>
  <si>
    <t>Sneeze           NT             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Tahoma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b/>
      <sz val="10"/>
      <color rgb="FF000000"/>
      <name val="Times New Roman"/>
      <family val="1"/>
    </font>
    <font>
      <sz val="8"/>
      <color rgb="FF000000"/>
      <name val="Arial"/>
      <family val="2"/>
    </font>
    <font>
      <b/>
      <sz val="8"/>
      <color rgb="FF000000"/>
      <name val="Arial"/>
      <family val="2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Symbol"/>
      <family val="1"/>
      <charset val="2"/>
    </font>
    <font>
      <sz val="9"/>
      <color theme="1"/>
      <name val="Calibri"/>
      <family val="2"/>
    </font>
    <font>
      <sz val="8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BBBB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2" borderId="0" xfId="0" applyFill="1"/>
    <xf numFmtId="15" fontId="0" fillId="2" borderId="0" xfId="0" applyNumberFormat="1" applyFill="1"/>
    <xf numFmtId="2" fontId="0" fillId="2" borderId="0" xfId="0" applyNumberFormat="1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Fill="1"/>
    <xf numFmtId="0" fontId="0" fillId="0" borderId="0" xfId="0" applyAlignment="1">
      <alignment vertical="center"/>
    </xf>
    <xf numFmtId="0" fontId="3" fillId="0" borderId="0" xfId="0" applyFont="1"/>
    <xf numFmtId="4" fontId="0" fillId="0" borderId="7" xfId="0" applyNumberFormat="1" applyBorder="1"/>
    <xf numFmtId="4" fontId="0" fillId="0" borderId="6" xfId="0" applyNumberFormat="1" applyBorder="1"/>
    <xf numFmtId="4" fontId="0" fillId="0" borderId="8" xfId="0" applyNumberFormat="1" applyBorder="1"/>
    <xf numFmtId="0" fontId="0" fillId="0" borderId="14" xfId="0" applyBorder="1"/>
    <xf numFmtId="0" fontId="0" fillId="0" borderId="11" xfId="0" applyBorder="1"/>
    <xf numFmtId="0" fontId="0" fillId="0" borderId="0" xfId="0" applyFill="1" applyBorder="1"/>
    <xf numFmtId="0" fontId="0" fillId="0" borderId="13" xfId="0" applyBorder="1"/>
    <xf numFmtId="0" fontId="1" fillId="0" borderId="0" xfId="0" applyFont="1" applyFill="1" applyAlignment="1">
      <alignment vertical="center"/>
    </xf>
    <xf numFmtId="0" fontId="0" fillId="0" borderId="0" xfId="0" applyFont="1"/>
    <xf numFmtId="0" fontId="7" fillId="3" borderId="0" xfId="0" applyFont="1" applyFill="1" applyAlignment="1">
      <alignment horizontal="center" vertical="center" wrapText="1"/>
    </xf>
    <xf numFmtId="0" fontId="7" fillId="3" borderId="21" xfId="0" applyFont="1" applyFill="1" applyBorder="1" applyAlignment="1">
      <alignment horizontal="center" vertical="center" wrapText="1"/>
    </xf>
    <xf numFmtId="0" fontId="7" fillId="3" borderId="19" xfId="0" applyFont="1" applyFill="1" applyBorder="1" applyAlignment="1">
      <alignment horizontal="center" vertical="center" wrapText="1"/>
    </xf>
    <xf numFmtId="0" fontId="7" fillId="3" borderId="22" xfId="0" applyFont="1" applyFill="1" applyBorder="1" applyAlignment="1">
      <alignment horizontal="center" vertical="center" wrapText="1"/>
    </xf>
    <xf numFmtId="0" fontId="8" fillId="3" borderId="22" xfId="0" applyFont="1" applyFill="1" applyBorder="1" applyAlignment="1">
      <alignment horizontal="center" vertical="center" wrapText="1"/>
    </xf>
    <xf numFmtId="0" fontId="0" fillId="3" borderId="22" xfId="0" applyFill="1" applyBorder="1" applyAlignment="1">
      <alignment vertical="center" wrapText="1"/>
    </xf>
    <xf numFmtId="0" fontId="0" fillId="3" borderId="16" xfId="0" applyFill="1" applyBorder="1" applyAlignment="1">
      <alignment vertical="center" wrapText="1"/>
    </xf>
    <xf numFmtId="0" fontId="7" fillId="4" borderId="23" xfId="0" applyFont="1" applyFill="1" applyBorder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7" fillId="4" borderId="24" xfId="0" applyFont="1" applyFill="1" applyBorder="1" applyAlignment="1">
      <alignment horizontal="center" vertical="center" wrapText="1"/>
    </xf>
    <xf numFmtId="0" fontId="7" fillId="4" borderId="21" xfId="0" applyFont="1" applyFill="1" applyBorder="1" applyAlignment="1">
      <alignment horizontal="center" vertical="center" wrapText="1"/>
    </xf>
    <xf numFmtId="0" fontId="7" fillId="4" borderId="19" xfId="0" applyFont="1" applyFill="1" applyBorder="1" applyAlignment="1">
      <alignment horizontal="center" vertical="center" wrapText="1"/>
    </xf>
    <xf numFmtId="0" fontId="7" fillId="4" borderId="25" xfId="0" applyFont="1" applyFill="1" applyBorder="1" applyAlignment="1">
      <alignment horizontal="center" vertical="center" wrapText="1"/>
    </xf>
    <xf numFmtId="0" fontId="7" fillId="4" borderId="26" xfId="0" applyFont="1" applyFill="1" applyBorder="1" applyAlignment="1">
      <alignment horizontal="center" vertical="center" wrapText="1"/>
    </xf>
    <xf numFmtId="0" fontId="7" fillId="4" borderId="18" xfId="0" applyFont="1" applyFill="1" applyBorder="1" applyAlignment="1">
      <alignment horizontal="center" vertical="center" wrapText="1"/>
    </xf>
    <xf numFmtId="0" fontId="7" fillId="4" borderId="27" xfId="0" applyFont="1" applyFill="1" applyBorder="1" applyAlignment="1">
      <alignment horizontal="center" vertical="center" wrapText="1"/>
    </xf>
    <xf numFmtId="0" fontId="0" fillId="0" borderId="0" xfId="0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0" fillId="0" borderId="30" xfId="0" applyBorder="1"/>
    <xf numFmtId="4" fontId="0" fillId="0" borderId="0" xfId="0" applyNumberFormat="1" applyBorder="1"/>
    <xf numFmtId="0" fontId="0" fillId="5" borderId="0" xfId="0" applyFill="1" applyBorder="1"/>
    <xf numFmtId="0" fontId="7" fillId="4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49" fontId="7" fillId="3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Border="1"/>
    <xf numFmtId="0" fontId="0" fillId="0" borderId="29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9" xfId="0" applyFont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33" xfId="0" applyBorder="1" applyAlignment="1"/>
    <xf numFmtId="3" fontId="0" fillId="0" borderId="7" xfId="0" applyNumberFormat="1" applyBorder="1"/>
    <xf numFmtId="3" fontId="0" fillId="0" borderId="8" xfId="0" applyNumberFormat="1" applyBorder="1"/>
    <xf numFmtId="3" fontId="0" fillId="0" borderId="6" xfId="0" applyNumberFormat="1" applyBorder="1"/>
    <xf numFmtId="165" fontId="0" fillId="0" borderId="7" xfId="0" applyNumberFormat="1" applyBorder="1"/>
    <xf numFmtId="165" fontId="0" fillId="0" borderId="6" xfId="0" applyNumberFormat="1" applyBorder="1"/>
    <xf numFmtId="165" fontId="0" fillId="0" borderId="8" xfId="0" applyNumberFormat="1" applyBorder="1"/>
    <xf numFmtId="0" fontId="1" fillId="0" borderId="9" xfId="0" applyFont="1" applyBorder="1" applyAlignment="1">
      <alignment wrapText="1"/>
    </xf>
    <xf numFmtId="0" fontId="1" fillId="0" borderId="31" xfId="0" applyFont="1" applyBorder="1" applyAlignment="1">
      <alignment wrapText="1"/>
    </xf>
    <xf numFmtId="0" fontId="1" fillId="0" borderId="2" xfId="0" applyFont="1" applyBorder="1"/>
    <xf numFmtId="0" fontId="1" fillId="0" borderId="0" xfId="0" applyFont="1" applyBorder="1"/>
    <xf numFmtId="0" fontId="1" fillId="0" borderId="5" xfId="0" applyFont="1" applyBorder="1"/>
    <xf numFmtId="3" fontId="1" fillId="0" borderId="2" xfId="0" applyNumberFormat="1" applyFont="1" applyBorder="1"/>
    <xf numFmtId="3" fontId="1" fillId="0" borderId="0" xfId="0" applyNumberFormat="1" applyFont="1" applyBorder="1"/>
    <xf numFmtId="3" fontId="1" fillId="0" borderId="5" xfId="0" applyNumberFormat="1" applyFont="1" applyBorder="1"/>
    <xf numFmtId="0" fontId="1" fillId="0" borderId="13" xfId="0" applyFont="1" applyBorder="1"/>
    <xf numFmtId="4" fontId="1" fillId="0" borderId="12" xfId="0" applyNumberFormat="1" applyFont="1" applyBorder="1"/>
    <xf numFmtId="4" fontId="1" fillId="0" borderId="11" xfId="0" applyNumberFormat="1" applyFont="1" applyBorder="1"/>
    <xf numFmtId="4" fontId="1" fillId="0" borderId="0" xfId="0" applyNumberFormat="1" applyFont="1" applyBorder="1"/>
    <xf numFmtId="4" fontId="1" fillId="0" borderId="5" xfId="0" applyNumberFormat="1" applyFont="1" applyBorder="1"/>
    <xf numFmtId="4" fontId="1" fillId="0" borderId="32" xfId="0" applyNumberFormat="1" applyFont="1" applyBorder="1"/>
    <xf numFmtId="0" fontId="0" fillId="5" borderId="0" xfId="0" applyFill="1"/>
    <xf numFmtId="164" fontId="0" fillId="0" borderId="36" xfId="0" applyNumberFormat="1" applyBorder="1"/>
    <xf numFmtId="0" fontId="0" fillId="0" borderId="39" xfId="0" applyBorder="1"/>
    <xf numFmtId="0" fontId="7" fillId="3" borderId="30" xfId="0" applyFont="1" applyFill="1" applyBorder="1" applyAlignment="1">
      <alignment horizontal="center" vertical="center" wrapText="1"/>
    </xf>
    <xf numFmtId="0" fontId="7" fillId="3" borderId="40" xfId="0" applyFont="1" applyFill="1" applyBorder="1" applyAlignment="1">
      <alignment horizontal="center" vertical="center" wrapText="1"/>
    </xf>
    <xf numFmtId="164" fontId="0" fillId="0" borderId="30" xfId="0" applyNumberFormat="1" applyBorder="1"/>
    <xf numFmtId="164" fontId="0" fillId="0" borderId="41" xfId="0" applyNumberFormat="1" applyBorder="1"/>
    <xf numFmtId="164" fontId="0" fillId="0" borderId="40" xfId="0" applyNumberFormat="1" applyBorder="1"/>
    <xf numFmtId="164" fontId="0" fillId="0" borderId="42" xfId="0" applyNumberFormat="1" applyBorder="1"/>
    <xf numFmtId="0" fontId="0" fillId="0" borderId="0" xfId="0" applyFont="1" applyBorder="1"/>
    <xf numFmtId="0" fontId="14" fillId="0" borderId="37" xfId="0" applyFont="1" applyBorder="1" applyAlignment="1">
      <alignment horizontal="center"/>
    </xf>
    <xf numFmtId="0" fontId="14" fillId="0" borderId="38" xfId="0" applyFont="1" applyBorder="1" applyAlignment="1">
      <alignment horizontal="center"/>
    </xf>
    <xf numFmtId="0" fontId="11" fillId="0" borderId="37" xfId="0" applyFont="1" applyBorder="1" applyAlignment="1">
      <alignment horizontal="center"/>
    </xf>
    <xf numFmtId="0" fontId="11" fillId="0" borderId="38" xfId="0" applyFont="1" applyBorder="1" applyAlignment="1">
      <alignment horizontal="center"/>
    </xf>
    <xf numFmtId="0" fontId="7" fillId="3" borderId="15" xfId="0" applyFont="1" applyFill="1" applyBorder="1" applyAlignment="1">
      <alignment horizontal="center" vertical="center" wrapText="1"/>
    </xf>
    <xf numFmtId="0" fontId="7" fillId="3" borderId="16" xfId="0" applyFont="1" applyFill="1" applyBorder="1" applyAlignment="1">
      <alignment horizontal="center" vertical="center" wrapText="1"/>
    </xf>
    <xf numFmtId="0" fontId="7" fillId="3" borderId="28" xfId="0" applyFont="1" applyFill="1" applyBorder="1" applyAlignment="1">
      <alignment horizontal="center" vertical="center" wrapText="1"/>
    </xf>
    <xf numFmtId="0" fontId="7" fillId="3" borderId="20" xfId="0" applyFont="1" applyFill="1" applyBorder="1" applyAlignment="1">
      <alignment horizontal="center" vertical="center" wrapText="1"/>
    </xf>
    <xf numFmtId="0" fontId="7" fillId="3" borderId="17" xfId="0" applyFont="1" applyFill="1" applyBorder="1" applyAlignment="1">
      <alignment horizontal="center" vertical="center" wrapText="1"/>
    </xf>
    <xf numFmtId="49" fontId="9" fillId="0" borderId="0" xfId="0" applyNumberFormat="1" applyFont="1" applyBorder="1" applyAlignment="1">
      <alignment horizontal="center" wrapText="1"/>
    </xf>
    <xf numFmtId="0" fontId="0" fillId="0" borderId="34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41213883534268"/>
          <c:y val="6.9861111111111124E-2"/>
          <c:w val="0.86045784733339881"/>
          <c:h val="0.749174321959755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maging data'!$O$3</c:f>
              <c:strCache>
                <c:ptCount val="1"/>
                <c:pt idx="0">
                  <c:v>Quiet breathing, 60 LPM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maging data'!$R$5:$R$12</c:f>
                <c:numCache>
                  <c:formatCode>General</c:formatCode>
                  <c:ptCount val="8"/>
                  <c:pt idx="0">
                    <c:v>2.42</c:v>
                  </c:pt>
                  <c:pt idx="1">
                    <c:v>8.33</c:v>
                  </c:pt>
                  <c:pt idx="2">
                    <c:v>8.3311763875217526</c:v>
                  </c:pt>
                  <c:pt idx="3">
                    <c:v>8.491154220716993</c:v>
                  </c:pt>
                  <c:pt idx="4">
                    <c:v>18.202705842813593</c:v>
                  </c:pt>
                  <c:pt idx="5">
                    <c:v>2.2000000000000002</c:v>
                  </c:pt>
                  <c:pt idx="6">
                    <c:v>0.27</c:v>
                  </c:pt>
                  <c:pt idx="7">
                    <c:v>0.41</c:v>
                  </c:pt>
                </c:numCache>
              </c:numRef>
            </c:plus>
            <c:minus>
              <c:numRef>
                <c:f>'Imaging data'!$R$5:$R$12</c:f>
                <c:numCache>
                  <c:formatCode>General</c:formatCode>
                  <c:ptCount val="8"/>
                  <c:pt idx="0">
                    <c:v>2.42</c:v>
                  </c:pt>
                  <c:pt idx="1">
                    <c:v>8.33</c:v>
                  </c:pt>
                  <c:pt idx="2">
                    <c:v>8.3311763875217526</c:v>
                  </c:pt>
                  <c:pt idx="3">
                    <c:v>8.491154220716993</c:v>
                  </c:pt>
                  <c:pt idx="4">
                    <c:v>18.202705842813593</c:v>
                  </c:pt>
                  <c:pt idx="5">
                    <c:v>2.2000000000000002</c:v>
                  </c:pt>
                  <c:pt idx="6">
                    <c:v>0.27</c:v>
                  </c:pt>
                  <c:pt idx="7">
                    <c:v>0.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Imaging data'!$N$5:$N$12</c:f>
              <c:numCache>
                <c:formatCode>@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  <c:pt idx="7">
                  <c:v>5000</c:v>
                </c:pt>
              </c:numCache>
            </c:numRef>
          </c:cat>
          <c:val>
            <c:numRef>
              <c:f>'Imaging data'!$O$5:$O$12</c:f>
              <c:numCache>
                <c:formatCode>0.0</c:formatCode>
                <c:ptCount val="8"/>
                <c:pt idx="0">
                  <c:v>0.78</c:v>
                </c:pt>
                <c:pt idx="1">
                  <c:v>2.4700000000000002</c:v>
                </c:pt>
                <c:pt idx="2">
                  <c:v>2.5</c:v>
                </c:pt>
                <c:pt idx="3">
                  <c:v>2.5599999999999996</c:v>
                </c:pt>
                <c:pt idx="4">
                  <c:v>5.89</c:v>
                </c:pt>
                <c:pt idx="5">
                  <c:v>0.64</c:v>
                </c:pt>
                <c:pt idx="6">
                  <c:v>5.5E-2</c:v>
                </c:pt>
                <c:pt idx="7">
                  <c:v>8.50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ECF-491D-8BDA-DA20B5C6434D}"/>
            </c:ext>
          </c:extLst>
        </c:ser>
        <c:ser>
          <c:idx val="1"/>
          <c:order val="1"/>
          <c:tx>
            <c:strRef>
              <c:f>'Imaging data'!$T$3</c:f>
              <c:strCache>
                <c:ptCount val="1"/>
                <c:pt idx="0">
                  <c:v>Snort, no therap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maging data'!$W$5:$W$12</c:f>
                <c:numCache>
                  <c:formatCode>General</c:formatCode>
                  <c:ptCount val="8"/>
                  <c:pt idx="0">
                    <c:v>10.406983232426196</c:v>
                  </c:pt>
                  <c:pt idx="1">
                    <c:v>25.601587841382024</c:v>
                  </c:pt>
                  <c:pt idx="2">
                    <c:v>65.081429763028396</c:v>
                  </c:pt>
                  <c:pt idx="3">
                    <c:v>53.369265499911087</c:v>
                  </c:pt>
                  <c:pt idx="4">
                    <c:v>145.39829228708294</c:v>
                  </c:pt>
                  <c:pt idx="5">
                    <c:v>41.4036532204587</c:v>
                  </c:pt>
                  <c:pt idx="6">
                    <c:v>10.633456634603821</c:v>
                  </c:pt>
                  <c:pt idx="7">
                    <c:v>1.5924823389915506</c:v>
                  </c:pt>
                </c:numCache>
              </c:numRef>
            </c:plus>
            <c:minus>
              <c:numRef>
                <c:f>'Imaging data'!$W$5:$W$12</c:f>
                <c:numCache>
                  <c:formatCode>General</c:formatCode>
                  <c:ptCount val="8"/>
                  <c:pt idx="0">
                    <c:v>10.406983232426196</c:v>
                  </c:pt>
                  <c:pt idx="1">
                    <c:v>25.601587841382024</c:v>
                  </c:pt>
                  <c:pt idx="2">
                    <c:v>65.081429763028396</c:v>
                  </c:pt>
                  <c:pt idx="3">
                    <c:v>53.369265499911087</c:v>
                  </c:pt>
                  <c:pt idx="4">
                    <c:v>145.39829228708294</c:v>
                  </c:pt>
                  <c:pt idx="5">
                    <c:v>41.4036532204587</c:v>
                  </c:pt>
                  <c:pt idx="6">
                    <c:v>10.633456634603821</c:v>
                  </c:pt>
                  <c:pt idx="7">
                    <c:v>1.5924823389915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Imaging data'!$N$5:$N$12</c:f>
              <c:numCache>
                <c:formatCode>@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  <c:pt idx="7">
                  <c:v>5000</c:v>
                </c:pt>
              </c:numCache>
            </c:numRef>
          </c:cat>
          <c:val>
            <c:numRef>
              <c:f>'Imaging data'!$T$5:$T$12</c:f>
              <c:numCache>
                <c:formatCode>0.0</c:formatCode>
                <c:ptCount val="8"/>
                <c:pt idx="0">
                  <c:v>4.9649999999999999</c:v>
                </c:pt>
                <c:pt idx="1">
                  <c:v>14.66</c:v>
                </c:pt>
                <c:pt idx="2">
                  <c:v>28.895000000000003</c:v>
                </c:pt>
                <c:pt idx="3">
                  <c:v>26.395000000000003</c:v>
                </c:pt>
                <c:pt idx="4">
                  <c:v>72.88</c:v>
                </c:pt>
                <c:pt idx="5">
                  <c:v>23.96</c:v>
                </c:pt>
                <c:pt idx="6">
                  <c:v>6.09</c:v>
                </c:pt>
                <c:pt idx="7">
                  <c:v>0.58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ECF-491D-8BDA-DA20B5C6434D}"/>
            </c:ext>
          </c:extLst>
        </c:ser>
        <c:ser>
          <c:idx val="2"/>
          <c:order val="2"/>
          <c:tx>
            <c:strRef>
              <c:f>'Imaging data'!$Y$3</c:f>
              <c:strCache>
                <c:ptCount val="1"/>
                <c:pt idx="0">
                  <c:v>Snort, 30 LP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maging data'!$AB$5:$AB$12</c:f>
                <c:numCache>
                  <c:formatCode>General</c:formatCode>
                  <c:ptCount val="8"/>
                  <c:pt idx="0">
                    <c:v>6.0964333835448414</c:v>
                  </c:pt>
                  <c:pt idx="1">
                    <c:v>22.669126582204267</c:v>
                  </c:pt>
                  <c:pt idx="2">
                    <c:v>33.097870022102633</c:v>
                  </c:pt>
                  <c:pt idx="3">
                    <c:v>21.314825826170853</c:v>
                  </c:pt>
                  <c:pt idx="4">
                    <c:v>64.644450651235331</c:v>
                  </c:pt>
                  <c:pt idx="5">
                    <c:v>15.324010571648664</c:v>
                  </c:pt>
                  <c:pt idx="6">
                    <c:v>1.9541238445912275</c:v>
                  </c:pt>
                  <c:pt idx="7">
                    <c:v>0</c:v>
                  </c:pt>
                </c:numCache>
              </c:numRef>
            </c:plus>
            <c:minus>
              <c:numRef>
                <c:f>'Imaging data'!$AB$5:$AB$12</c:f>
                <c:numCache>
                  <c:formatCode>General</c:formatCode>
                  <c:ptCount val="8"/>
                  <c:pt idx="0">
                    <c:v>6.0964333835448414</c:v>
                  </c:pt>
                  <c:pt idx="1">
                    <c:v>22.669126582204267</c:v>
                  </c:pt>
                  <c:pt idx="2">
                    <c:v>33.097870022102633</c:v>
                  </c:pt>
                  <c:pt idx="3">
                    <c:v>21.314825826170853</c:v>
                  </c:pt>
                  <c:pt idx="4">
                    <c:v>64.644450651235331</c:v>
                  </c:pt>
                  <c:pt idx="5">
                    <c:v>15.324010571648664</c:v>
                  </c:pt>
                  <c:pt idx="6">
                    <c:v>1.9541238445912275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Imaging data'!$N$5:$N$12</c:f>
              <c:numCache>
                <c:formatCode>@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  <c:pt idx="7">
                  <c:v>5000</c:v>
                </c:pt>
              </c:numCache>
            </c:numRef>
          </c:cat>
          <c:val>
            <c:numRef>
              <c:f>'Imaging data'!$Y$5:$Y$12</c:f>
              <c:numCache>
                <c:formatCode>0.0</c:formatCode>
                <c:ptCount val="8"/>
                <c:pt idx="0">
                  <c:v>2.9850000000000003</c:v>
                </c:pt>
                <c:pt idx="1">
                  <c:v>9.7100000000000009</c:v>
                </c:pt>
                <c:pt idx="2">
                  <c:v>14.704999999999998</c:v>
                </c:pt>
                <c:pt idx="3">
                  <c:v>11.555</c:v>
                </c:pt>
                <c:pt idx="4">
                  <c:v>30.414999999999999</c:v>
                </c:pt>
                <c:pt idx="5">
                  <c:v>9.61</c:v>
                </c:pt>
                <c:pt idx="6">
                  <c:v>1.32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ECF-491D-8BDA-DA20B5C6434D}"/>
            </c:ext>
          </c:extLst>
        </c:ser>
        <c:ser>
          <c:idx val="3"/>
          <c:order val="3"/>
          <c:tx>
            <c:strRef>
              <c:f>'Imaging data'!$AD$3</c:f>
              <c:strCache>
                <c:ptCount val="1"/>
                <c:pt idx="0">
                  <c:v>Snort, 60 LP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maging data'!$AG$5:$AG$12</c:f>
                <c:numCache>
                  <c:formatCode>General</c:formatCode>
                  <c:ptCount val="8"/>
                  <c:pt idx="0">
                    <c:v>6.0216276869298389</c:v>
                  </c:pt>
                  <c:pt idx="1">
                    <c:v>22.312745236747539</c:v>
                  </c:pt>
                  <c:pt idx="2">
                    <c:v>40.056341570343136</c:v>
                  </c:pt>
                  <c:pt idx="3">
                    <c:v>33.717680821788441</c:v>
                  </c:pt>
                  <c:pt idx="4">
                    <c:v>77.240218798240079</c:v>
                  </c:pt>
                  <c:pt idx="5">
                    <c:v>12.986839492347629</c:v>
                  </c:pt>
                  <c:pt idx="6">
                    <c:v>1.8006943105369106</c:v>
                  </c:pt>
                  <c:pt idx="7">
                    <c:v>0.1</c:v>
                  </c:pt>
                </c:numCache>
              </c:numRef>
            </c:plus>
            <c:minus>
              <c:numRef>
                <c:f>'Imaging data'!$AG$5:$AG$12</c:f>
                <c:numCache>
                  <c:formatCode>General</c:formatCode>
                  <c:ptCount val="8"/>
                  <c:pt idx="0">
                    <c:v>6.0216276869298389</c:v>
                  </c:pt>
                  <c:pt idx="1">
                    <c:v>22.312745236747539</c:v>
                  </c:pt>
                  <c:pt idx="2">
                    <c:v>40.056341570343136</c:v>
                  </c:pt>
                  <c:pt idx="3">
                    <c:v>33.717680821788441</c:v>
                  </c:pt>
                  <c:pt idx="4">
                    <c:v>77.240218798240079</c:v>
                  </c:pt>
                  <c:pt idx="5">
                    <c:v>12.986839492347629</c:v>
                  </c:pt>
                  <c:pt idx="6">
                    <c:v>1.8006943105369106</c:v>
                  </c:pt>
                  <c:pt idx="7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Imaging data'!$N$5:$N$12</c:f>
              <c:numCache>
                <c:formatCode>@</c:formatCode>
                <c:ptCount val="8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  <c:pt idx="6">
                  <c:v>2000</c:v>
                </c:pt>
                <c:pt idx="7">
                  <c:v>5000</c:v>
                </c:pt>
              </c:numCache>
            </c:numRef>
          </c:cat>
          <c:val>
            <c:numRef>
              <c:f>'Imaging data'!$AD$5:$AD$12</c:f>
              <c:numCache>
                <c:formatCode>0.0</c:formatCode>
                <c:ptCount val="8"/>
                <c:pt idx="0">
                  <c:v>3.3649999999999998</c:v>
                </c:pt>
                <c:pt idx="1">
                  <c:v>11.855</c:v>
                </c:pt>
                <c:pt idx="2">
                  <c:v>18.43</c:v>
                </c:pt>
                <c:pt idx="3">
                  <c:v>15.98</c:v>
                </c:pt>
                <c:pt idx="4">
                  <c:v>45.94</c:v>
                </c:pt>
                <c:pt idx="5">
                  <c:v>10.17</c:v>
                </c:pt>
                <c:pt idx="6">
                  <c:v>0.75</c:v>
                </c:pt>
                <c:pt idx="7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ECF-491D-8BDA-DA20B5C64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939480"/>
        <c:axId val="498937184"/>
      </c:barChart>
      <c:catAx>
        <c:axId val="498939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ximum particle</a:t>
                </a:r>
                <a:r>
                  <a:rPr lang="en-US" baseline="0"/>
                  <a:t> diameter in bin (micron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937184"/>
        <c:crosses val="autoZero"/>
        <c:auto val="1"/>
        <c:lblAlgn val="ctr"/>
        <c:lblOffset val="100"/>
        <c:noMultiLvlLbl val="0"/>
      </c:catAx>
      <c:valAx>
        <c:axId val="498937184"/>
        <c:scaling>
          <c:orientation val="minMax"/>
          <c:max val="2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number of p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939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654850197667201"/>
          <c:y val="0.13310075823855352"/>
          <c:w val="0.30781585911719539"/>
          <c:h val="0.385417760279964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1"/>
          <c:spPr>
            <a:noFill/>
            <a:ln>
              <a:noFill/>
            </a:ln>
            <a:effectLst/>
          </c:spPr>
          <c:invertIfNegative val="0"/>
          <c:cat>
            <c:strRef>
              <c:f>'Chemical marker summary'!$S$6:$S$15</c:f>
              <c:strCache>
                <c:ptCount val="10"/>
                <c:pt idx="0">
                  <c:v>Quiet           NT             100</c:v>
                </c:pt>
                <c:pt idx="1">
                  <c:v>Quiet            NT             500</c:v>
                </c:pt>
                <c:pt idx="2">
                  <c:v>Snort           NT             500</c:v>
                </c:pt>
                <c:pt idx="3">
                  <c:v>Cough            NT             500</c:v>
                </c:pt>
                <c:pt idx="4">
                  <c:v>Sneeze           NT             500</c:v>
                </c:pt>
                <c:pt idx="5">
                  <c:v>Quiet         NHF 60     100</c:v>
                </c:pt>
                <c:pt idx="6">
                  <c:v>Quiet         NHF 60     500</c:v>
                </c:pt>
                <c:pt idx="7">
                  <c:v>Snort         NHF 60     500</c:v>
                </c:pt>
                <c:pt idx="8">
                  <c:v>Cough         NHF 60      500</c:v>
                </c:pt>
                <c:pt idx="9">
                  <c:v>Sneeze         NHF 60     500</c:v>
                </c:pt>
              </c:strCache>
            </c:strRef>
          </c:cat>
          <c:val>
            <c:numRef>
              <c:f>'Chemical marker summary'!$AB$6:$AB$15</c:f>
              <c:numCache>
                <c:formatCode>General</c:formatCode>
                <c:ptCount val="10"/>
                <c:pt idx="0">
                  <c:v>1E-3</c:v>
                </c:pt>
                <c:pt idx="1">
                  <c:v>1E-3</c:v>
                </c:pt>
                <c:pt idx="2">
                  <c:v>11.864016051413257</c:v>
                </c:pt>
                <c:pt idx="3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13.078947368421051</c:v>
                </c:pt>
                <c:pt idx="8">
                  <c:v>1E-3</c:v>
                </c:pt>
                <c:pt idx="9">
                  <c:v>7.9824561403508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0D-4468-9CCF-167867548881}"/>
            </c:ext>
          </c:extLst>
        </c:ser>
        <c:ser>
          <c:idx val="2"/>
          <c:order val="2"/>
          <c:spPr>
            <a:noFill/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248B-4685-9FEF-484306A6BBB5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248B-4685-9FEF-484306A6BBB5}"/>
              </c:ext>
            </c:extLst>
          </c:dPt>
          <c:dPt>
            <c:idx val="8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248B-4685-9FEF-484306A6BBB5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248B-4685-9FEF-484306A6BBB5}"/>
              </c:ext>
            </c:extLst>
          </c:dPt>
          <c:cat>
            <c:strRef>
              <c:f>'Chemical marker summary'!$S$6:$S$15</c:f>
              <c:strCache>
                <c:ptCount val="10"/>
                <c:pt idx="0">
                  <c:v>Quiet           NT             100</c:v>
                </c:pt>
                <c:pt idx="1">
                  <c:v>Quiet            NT             500</c:v>
                </c:pt>
                <c:pt idx="2">
                  <c:v>Snort           NT             500</c:v>
                </c:pt>
                <c:pt idx="3">
                  <c:v>Cough            NT             500</c:v>
                </c:pt>
                <c:pt idx="4">
                  <c:v>Sneeze           NT             500</c:v>
                </c:pt>
                <c:pt idx="5">
                  <c:v>Quiet         NHF 60     100</c:v>
                </c:pt>
                <c:pt idx="6">
                  <c:v>Quiet         NHF 60     500</c:v>
                </c:pt>
                <c:pt idx="7">
                  <c:v>Snort         NHF 60     500</c:v>
                </c:pt>
                <c:pt idx="8">
                  <c:v>Cough         NHF 60      500</c:v>
                </c:pt>
                <c:pt idx="9">
                  <c:v>Sneeze         NHF 60     500</c:v>
                </c:pt>
              </c:strCache>
            </c:strRef>
          </c:cat>
          <c:val>
            <c:numRef>
              <c:f>'Chemical marker summary'!$AC$6:$AC$15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3792.957205806495</c:v>
                </c:pt>
                <c:pt idx="3">
                  <c:v>4262.4122707006072</c:v>
                </c:pt>
                <c:pt idx="4">
                  <c:v>10235.65269104966</c:v>
                </c:pt>
                <c:pt idx="5">
                  <c:v>17.086988304093566</c:v>
                </c:pt>
                <c:pt idx="6">
                  <c:v>0</c:v>
                </c:pt>
                <c:pt idx="7">
                  <c:v>1559.0734649122805</c:v>
                </c:pt>
                <c:pt idx="8">
                  <c:v>15277.962071439459</c:v>
                </c:pt>
                <c:pt idx="9">
                  <c:v>8740.5454602517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0D-4468-9CCF-167867548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00161880"/>
        <c:axId val="600164176"/>
      </c:barChart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emical marker summary'!$U$6:$U$1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4252.4888057418402</c:v>
                  </c:pt>
                  <c:pt idx="3">
                    <c:v>1322.5092550569429</c:v>
                  </c:pt>
                  <c:pt idx="4">
                    <c:v>3194.4124708629238</c:v>
                  </c:pt>
                  <c:pt idx="5">
                    <c:v>4.0497036397176105</c:v>
                  </c:pt>
                  <c:pt idx="6">
                    <c:v>0</c:v>
                  </c:pt>
                  <c:pt idx="7">
                    <c:v>607.67684371715484</c:v>
                  </c:pt>
                  <c:pt idx="8">
                    <c:v>4766.3906748330337</c:v>
                  </c:pt>
                  <c:pt idx="9">
                    <c:v>2694.5949877918938</c:v>
                  </c:pt>
                </c:numCache>
              </c:numRef>
            </c:plus>
            <c:minus>
              <c:numRef>
                <c:f>'Chemical marker summary'!$U$6:$U$1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4252.4888057418402</c:v>
                  </c:pt>
                  <c:pt idx="3">
                    <c:v>1322.5092550569429</c:v>
                  </c:pt>
                  <c:pt idx="4">
                    <c:v>3194.4124708629238</c:v>
                  </c:pt>
                  <c:pt idx="5">
                    <c:v>4.0497036397176105</c:v>
                  </c:pt>
                  <c:pt idx="6">
                    <c:v>0</c:v>
                  </c:pt>
                  <c:pt idx="7">
                    <c:v>607.67684371715484</c:v>
                  </c:pt>
                  <c:pt idx="8">
                    <c:v>4766.3906748330337</c:v>
                  </c:pt>
                  <c:pt idx="9">
                    <c:v>2694.59498779189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hemical marker summary'!$S$6:$S$15</c:f>
              <c:strCache>
                <c:ptCount val="10"/>
                <c:pt idx="0">
                  <c:v>Quiet           NT             100</c:v>
                </c:pt>
                <c:pt idx="1">
                  <c:v>Quiet            NT             500</c:v>
                </c:pt>
                <c:pt idx="2">
                  <c:v>Snort           NT             500</c:v>
                </c:pt>
                <c:pt idx="3">
                  <c:v>Cough            NT             500</c:v>
                </c:pt>
                <c:pt idx="4">
                  <c:v>Sneeze           NT             500</c:v>
                </c:pt>
                <c:pt idx="5">
                  <c:v>Quiet         NHF 60     100</c:v>
                </c:pt>
                <c:pt idx="6">
                  <c:v>Quiet         NHF 60     500</c:v>
                </c:pt>
                <c:pt idx="7">
                  <c:v>Snort         NHF 60     500</c:v>
                </c:pt>
                <c:pt idx="8">
                  <c:v>Cough         NHF 60      500</c:v>
                </c:pt>
                <c:pt idx="9">
                  <c:v>Sneeze         NHF 60     500</c:v>
                </c:pt>
              </c:strCache>
            </c:strRef>
          </c:cat>
          <c:val>
            <c:numRef>
              <c:f>'Chemical marker summary'!$T$6:$T$15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 formatCode="#,##0.00">
                  <c:v>2046.0469639820415</c:v>
                </c:pt>
                <c:pt idx="3" formatCode="#,##0.00">
                  <c:v>633.22945144237394</c:v>
                </c:pt>
                <c:pt idx="4" formatCode="#,##0.00">
                  <c:v>1909.9981439522294</c:v>
                </c:pt>
                <c:pt idx="5" formatCode="#,##0.00">
                  <c:v>1.2510928516286086</c:v>
                </c:pt>
                <c:pt idx="6">
                  <c:v>0</c:v>
                </c:pt>
                <c:pt idx="7" formatCode="#,##0.00">
                  <c:v>482.90549202674447</c:v>
                </c:pt>
                <c:pt idx="8" formatCode="#,##0.00">
                  <c:v>2039.9814190097118</c:v>
                </c:pt>
                <c:pt idx="9" formatCode="#,##0.00">
                  <c:v>1351.0822652155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0D-4468-9CCF-167867548881}"/>
            </c:ext>
          </c:extLst>
        </c:ser>
        <c:ser>
          <c:idx val="3"/>
          <c:order val="3"/>
          <c:tx>
            <c:strRef>
              <c:f>'Chemical marker summary'!$V$5</c:f>
              <c:strCache>
                <c:ptCount val="1"/>
                <c:pt idx="0">
                  <c:v>Detectability limit (8.7 LPM air flow)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Chemical marker summary'!$S$6:$S$15</c:f>
              <c:strCache>
                <c:ptCount val="10"/>
                <c:pt idx="0">
                  <c:v>Quiet           NT             100</c:v>
                </c:pt>
                <c:pt idx="1">
                  <c:v>Quiet            NT             500</c:v>
                </c:pt>
                <c:pt idx="2">
                  <c:v>Snort           NT             500</c:v>
                </c:pt>
                <c:pt idx="3">
                  <c:v>Cough            NT             500</c:v>
                </c:pt>
                <c:pt idx="4">
                  <c:v>Sneeze           NT             500</c:v>
                </c:pt>
                <c:pt idx="5">
                  <c:v>Quiet         NHF 60     100</c:v>
                </c:pt>
                <c:pt idx="6">
                  <c:v>Quiet         NHF 60     500</c:v>
                </c:pt>
                <c:pt idx="7">
                  <c:v>Snort         NHF 60     500</c:v>
                </c:pt>
                <c:pt idx="8">
                  <c:v>Cough         NHF 60      500</c:v>
                </c:pt>
                <c:pt idx="9">
                  <c:v>Sneeze         NHF 60     500</c:v>
                </c:pt>
              </c:strCache>
            </c:strRef>
          </c:cat>
          <c:val>
            <c:numRef>
              <c:f>'Chemical marker summary'!$V$6:$V$15</c:f>
              <c:numCache>
                <c:formatCode>General</c:formatCode>
                <c:ptCount val="10"/>
                <c:pt idx="0">
                  <c:v>7.0000000000000007E-2</c:v>
                </c:pt>
                <c:pt idx="1">
                  <c:v>7.0000000000000007E-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7.0000000000000007E-2</c:v>
                </c:pt>
                <c:pt idx="6">
                  <c:v>7.0000000000000007E-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46-4B0C-A896-FF40464154B0}"/>
            </c:ext>
          </c:extLst>
        </c:ser>
        <c:ser>
          <c:idx val="4"/>
          <c:order val="4"/>
          <c:tx>
            <c:strRef>
              <c:f>'Chemical marker summary'!$W$5</c:f>
              <c:strCache>
                <c:ptCount val="1"/>
                <c:pt idx="0">
                  <c:v>Detectability limit (2.5 LPM air flow)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cat>
            <c:strRef>
              <c:f>'Chemical marker summary'!$S$6:$S$15</c:f>
              <c:strCache>
                <c:ptCount val="10"/>
                <c:pt idx="0">
                  <c:v>Quiet           NT             100</c:v>
                </c:pt>
                <c:pt idx="1">
                  <c:v>Quiet            NT             500</c:v>
                </c:pt>
                <c:pt idx="2">
                  <c:v>Snort           NT             500</c:v>
                </c:pt>
                <c:pt idx="3">
                  <c:v>Cough            NT             500</c:v>
                </c:pt>
                <c:pt idx="4">
                  <c:v>Sneeze           NT             500</c:v>
                </c:pt>
                <c:pt idx="5">
                  <c:v>Quiet         NHF 60     100</c:v>
                </c:pt>
                <c:pt idx="6">
                  <c:v>Quiet         NHF 60     500</c:v>
                </c:pt>
                <c:pt idx="7">
                  <c:v>Snort         NHF 60     500</c:v>
                </c:pt>
                <c:pt idx="8">
                  <c:v>Cough         NHF 60      500</c:v>
                </c:pt>
                <c:pt idx="9">
                  <c:v>Sneeze         NHF 60     500</c:v>
                </c:pt>
              </c:strCache>
            </c:strRef>
          </c:cat>
          <c:val>
            <c:numRef>
              <c:f>'Chemical marker summary'!$W$6:$W$15</c:f>
              <c:numCache>
                <c:formatCode>General</c:formatCode>
                <c:ptCount val="10"/>
                <c:pt idx="0">
                  <c:v>0.26</c:v>
                </c:pt>
                <c:pt idx="1">
                  <c:v>0.26</c:v>
                </c:pt>
                <c:pt idx="2">
                  <c:v>3.6</c:v>
                </c:pt>
                <c:pt idx="3">
                  <c:v>3.6</c:v>
                </c:pt>
                <c:pt idx="4">
                  <c:v>3.6</c:v>
                </c:pt>
                <c:pt idx="5">
                  <c:v>0.26</c:v>
                </c:pt>
                <c:pt idx="6">
                  <c:v>0.26</c:v>
                </c:pt>
                <c:pt idx="7">
                  <c:v>3.6</c:v>
                </c:pt>
                <c:pt idx="8">
                  <c:v>3.6</c:v>
                </c:pt>
                <c:pt idx="9">
                  <c:v>3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CE-4705-A983-A7FFF02CA1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0161880"/>
        <c:axId val="600164176"/>
      </c:lineChart>
      <c:catAx>
        <c:axId val="600161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164176"/>
        <c:crossesAt val="0.1"/>
        <c:auto val="1"/>
        <c:lblAlgn val="ctr"/>
        <c:lblOffset val="100"/>
        <c:noMultiLvlLbl val="0"/>
      </c:catAx>
      <c:valAx>
        <c:axId val="600164176"/>
        <c:scaling>
          <c:logBase val="10"/>
          <c:orientation val="minMax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litres oral/nasal fluid per cubic metre of ai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161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2</xdr:row>
      <xdr:rowOff>509586</xdr:rowOff>
    </xdr:from>
    <xdr:to>
      <xdr:col>27</xdr:col>
      <xdr:colOff>338137</xdr:colOff>
      <xdr:row>25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266700</xdr:colOff>
      <xdr:row>2</xdr:row>
      <xdr:rowOff>138111</xdr:rowOff>
    </xdr:from>
    <xdr:to>
      <xdr:col>41</xdr:col>
      <xdr:colOff>552450</xdr:colOff>
      <xdr:row>22</xdr:row>
      <xdr:rowOff>1143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9"/>
  <sheetViews>
    <sheetView topLeftCell="H3" workbookViewId="0">
      <selection activeCell="AG5" sqref="AG5:AG12"/>
    </sheetView>
  </sheetViews>
  <sheetFormatPr defaultRowHeight="15" x14ac:dyDescent="0.25"/>
  <cols>
    <col min="14" max="14" width="8.140625" customWidth="1"/>
    <col min="15" max="15" width="5.140625" customWidth="1"/>
    <col min="16" max="16" width="5.42578125" customWidth="1"/>
    <col min="17" max="17" width="5.85546875" customWidth="1"/>
    <col min="18" max="18" width="6.7109375" bestFit="1" customWidth="1"/>
    <col min="19" max="19" width="6.7109375" customWidth="1"/>
    <col min="20" max="20" width="5.85546875" customWidth="1"/>
    <col min="21" max="21" width="4.5703125" customWidth="1"/>
    <col min="22" max="22" width="6.85546875" customWidth="1"/>
    <col min="23" max="23" width="6.7109375" bestFit="1" customWidth="1"/>
    <col min="24" max="24" width="6.7109375" customWidth="1"/>
    <col min="25" max="25" width="6" customWidth="1"/>
    <col min="26" max="26" width="4.5703125" customWidth="1"/>
    <col min="27" max="27" width="6.7109375" customWidth="1"/>
    <col min="28" max="28" width="11.7109375" bestFit="1" customWidth="1"/>
    <col min="29" max="29" width="1.7109375" customWidth="1"/>
    <col min="30" max="30" width="6.140625" customWidth="1"/>
    <col min="31" max="31" width="5" customWidth="1"/>
    <col min="32" max="32" width="6.28515625" customWidth="1"/>
  </cols>
  <sheetData>
    <row r="2" spans="1:33" ht="15.75" thickBot="1" x14ac:dyDescent="0.3">
      <c r="A2" s="47"/>
      <c r="B2" s="48" t="s">
        <v>46</v>
      </c>
      <c r="O2" t="s">
        <v>70</v>
      </c>
    </row>
    <row r="3" spans="1:33" ht="18" customHeight="1" thickBot="1" x14ac:dyDescent="0.3">
      <c r="B3" s="95"/>
      <c r="C3" s="95" t="s">
        <v>47</v>
      </c>
      <c r="D3" s="97" t="s">
        <v>48</v>
      </c>
      <c r="E3" s="98"/>
      <c r="F3" s="98"/>
      <c r="G3" s="98"/>
      <c r="H3" s="99"/>
      <c r="I3" s="97" t="s">
        <v>49</v>
      </c>
      <c r="J3" s="98"/>
      <c r="K3" s="98"/>
      <c r="L3" s="98"/>
      <c r="M3" s="99"/>
      <c r="N3" s="100" t="s">
        <v>79</v>
      </c>
      <c r="O3" s="91" t="s">
        <v>71</v>
      </c>
      <c r="P3" s="92"/>
      <c r="Q3" s="92"/>
      <c r="R3" s="83"/>
      <c r="T3" s="93" t="s">
        <v>76</v>
      </c>
      <c r="U3" s="94"/>
      <c r="V3" s="94"/>
      <c r="W3" s="83"/>
      <c r="Y3" s="93" t="s">
        <v>77</v>
      </c>
      <c r="Z3" s="94"/>
      <c r="AA3" s="94"/>
      <c r="AB3" s="83"/>
      <c r="AD3" s="93" t="s">
        <v>78</v>
      </c>
      <c r="AE3" s="94"/>
      <c r="AF3" s="94"/>
      <c r="AG3" s="83"/>
    </row>
    <row r="4" spans="1:33" ht="15.75" thickBot="1" x14ac:dyDescent="0.3">
      <c r="B4" s="96"/>
      <c r="C4" s="96"/>
      <c r="D4" s="29" t="s">
        <v>50</v>
      </c>
      <c r="E4" s="29" t="s">
        <v>51</v>
      </c>
      <c r="F4" s="29" t="s">
        <v>52</v>
      </c>
      <c r="G4" s="29" t="s">
        <v>53</v>
      </c>
      <c r="H4" s="30" t="s">
        <v>54</v>
      </c>
      <c r="I4" s="29" t="s">
        <v>50</v>
      </c>
      <c r="J4" s="29" t="s">
        <v>51</v>
      </c>
      <c r="K4" s="29" t="s">
        <v>52</v>
      </c>
      <c r="L4" s="29" t="s">
        <v>53</v>
      </c>
      <c r="M4" s="29" t="s">
        <v>54</v>
      </c>
      <c r="N4" s="100"/>
      <c r="O4" s="84" t="s">
        <v>50</v>
      </c>
      <c r="P4" s="53" t="s">
        <v>52</v>
      </c>
      <c r="Q4" s="53" t="s">
        <v>54</v>
      </c>
      <c r="R4" s="85" t="s">
        <v>51</v>
      </c>
      <c r="S4" s="10"/>
      <c r="T4" s="84" t="s">
        <v>50</v>
      </c>
      <c r="U4" s="53" t="s">
        <v>52</v>
      </c>
      <c r="V4" s="53" t="s">
        <v>54</v>
      </c>
      <c r="W4" s="85" t="s">
        <v>51</v>
      </c>
      <c r="X4" s="10"/>
      <c r="Y4" s="84" t="s">
        <v>50</v>
      </c>
      <c r="Z4" s="53" t="s">
        <v>52</v>
      </c>
      <c r="AA4" s="53" t="s">
        <v>54</v>
      </c>
      <c r="AB4" s="85" t="s">
        <v>51</v>
      </c>
      <c r="AC4" s="10"/>
      <c r="AD4" s="84" t="s">
        <v>50</v>
      </c>
      <c r="AE4" s="53" t="s">
        <v>52</v>
      </c>
      <c r="AF4" s="53" t="s">
        <v>54</v>
      </c>
      <c r="AG4" s="85" t="s">
        <v>51</v>
      </c>
    </row>
    <row r="5" spans="1:33" ht="22.5" x14ac:dyDescent="0.25">
      <c r="B5" s="31" t="s">
        <v>55</v>
      </c>
      <c r="C5" s="28">
        <v>50</v>
      </c>
      <c r="D5" s="35">
        <v>5.76</v>
      </c>
      <c r="E5" s="36">
        <v>9.6199999999999992</v>
      </c>
      <c r="F5" s="36">
        <v>0</v>
      </c>
      <c r="G5" s="36">
        <v>2.29</v>
      </c>
      <c r="H5" s="37">
        <v>25</v>
      </c>
      <c r="I5" s="36">
        <v>4.17</v>
      </c>
      <c r="J5" s="36">
        <v>3.97</v>
      </c>
      <c r="K5" s="36">
        <v>0</v>
      </c>
      <c r="L5" s="36">
        <v>3.33</v>
      </c>
      <c r="M5" s="52">
        <v>11.67</v>
      </c>
      <c r="N5" s="54">
        <v>50</v>
      </c>
      <c r="O5" s="86">
        <f t="shared" ref="O5:O12" si="0">AVERAGE(D29,I29)</f>
        <v>0.78</v>
      </c>
      <c r="P5" s="55">
        <f>AVERAGE(F29,K29)</f>
        <v>0</v>
      </c>
      <c r="Q5" s="55">
        <f>AVERAGE(H29,M29)</f>
        <v>2.5</v>
      </c>
      <c r="R5" s="88">
        <f>SQRT((E29^2+J29^2))</f>
        <v>2.42</v>
      </c>
      <c r="S5" s="10"/>
      <c r="T5" s="86">
        <f t="shared" ref="T5:T12" si="1">AVERAGE(D5,I5)</f>
        <v>4.9649999999999999</v>
      </c>
      <c r="U5" s="55">
        <f>AVERAGE(F5,K5)</f>
        <v>0</v>
      </c>
      <c r="V5" s="55">
        <f>AVERAGE(H5,M5)</f>
        <v>18.335000000000001</v>
      </c>
      <c r="W5" s="88">
        <f>SQRT((E5^2+J5^2))</f>
        <v>10.406983232426196</v>
      </c>
      <c r="X5" s="10"/>
      <c r="Y5" s="86">
        <f t="shared" ref="Y5:Y12" si="2">AVERAGE(D13,I13)</f>
        <v>2.9850000000000003</v>
      </c>
      <c r="Z5" s="55">
        <f>AVERAGE(F13,K13)</f>
        <v>0</v>
      </c>
      <c r="AA5" s="55">
        <f>AVERAGE(H13,M13)</f>
        <v>10.5</v>
      </c>
      <c r="AB5" s="88">
        <f>SQRT((E13^2+J13^2))</f>
        <v>6.0964333835448414</v>
      </c>
      <c r="AC5" s="10"/>
      <c r="AD5" s="86">
        <f t="shared" ref="AD5:AD12" si="3">AVERAGE(D21,I21)</f>
        <v>3.3649999999999998</v>
      </c>
      <c r="AE5" s="55">
        <f>AVERAGE(F21,K21)</f>
        <v>0</v>
      </c>
      <c r="AF5" s="55">
        <f>AVERAGE(H21,M21)</f>
        <v>9.875</v>
      </c>
      <c r="AG5" s="88">
        <f>SQRT((E21^2+J21^2))</f>
        <v>6.0216276869298389</v>
      </c>
    </row>
    <row r="6" spans="1:33" x14ac:dyDescent="0.25">
      <c r="B6" s="32" t="s">
        <v>56</v>
      </c>
      <c r="C6" s="28">
        <v>100</v>
      </c>
      <c r="D6" s="35">
        <v>16.43</v>
      </c>
      <c r="E6" s="36">
        <v>19.97</v>
      </c>
      <c r="F6" s="36">
        <v>0</v>
      </c>
      <c r="G6" s="36">
        <v>8.67</v>
      </c>
      <c r="H6" s="37">
        <v>49</v>
      </c>
      <c r="I6" s="36">
        <v>12.89</v>
      </c>
      <c r="J6" s="36">
        <v>16.02</v>
      </c>
      <c r="K6" s="36">
        <v>0</v>
      </c>
      <c r="L6" s="36">
        <v>7</v>
      </c>
      <c r="M6" s="52">
        <v>44.33</v>
      </c>
      <c r="N6" s="54">
        <v>100</v>
      </c>
      <c r="O6" s="86">
        <f t="shared" si="0"/>
        <v>2.4700000000000002</v>
      </c>
      <c r="P6" s="55">
        <f t="shared" ref="P6:P12" si="4">AVERAGE(F30,K30)</f>
        <v>0</v>
      </c>
      <c r="Q6" s="55">
        <f t="shared" ref="Q6:Q12" si="5">AVERAGE(H30,M30)</f>
        <v>10</v>
      </c>
      <c r="R6" s="88">
        <f t="shared" ref="R6:R12" si="6">SQRT((E30^2+J30^2))</f>
        <v>8.33</v>
      </c>
      <c r="S6" s="10"/>
      <c r="T6" s="86">
        <f t="shared" si="1"/>
        <v>14.66</v>
      </c>
      <c r="U6" s="55">
        <f t="shared" ref="U6:U12" si="7">AVERAGE(F6,K6)</f>
        <v>0</v>
      </c>
      <c r="V6" s="55">
        <f t="shared" ref="V6:V12" si="8">AVERAGE(H6,M6)</f>
        <v>46.664999999999999</v>
      </c>
      <c r="W6" s="88">
        <f t="shared" ref="W6:W12" si="9">SQRT((E6^2+J6^2))</f>
        <v>25.601587841382024</v>
      </c>
      <c r="X6" s="10"/>
      <c r="Y6" s="86">
        <f t="shared" si="2"/>
        <v>9.7100000000000009</v>
      </c>
      <c r="Z6" s="55">
        <f t="shared" ref="Z6:Z12" si="10">AVERAGE(F14,K14)</f>
        <v>0</v>
      </c>
      <c r="AA6" s="55">
        <f t="shared" ref="AA6:AA12" si="11">AVERAGE(H14,M14)</f>
        <v>38.335000000000001</v>
      </c>
      <c r="AB6" s="88">
        <f t="shared" ref="AB6:AB12" si="12">SQRT((E14^2+J14^2))</f>
        <v>22.669126582204267</v>
      </c>
      <c r="AC6" s="10"/>
      <c r="AD6" s="86">
        <f t="shared" si="3"/>
        <v>11.855</v>
      </c>
      <c r="AE6" s="55">
        <f t="shared" ref="AE6:AE12" si="13">AVERAGE(F22,K22)</f>
        <v>0</v>
      </c>
      <c r="AF6" s="55">
        <f t="shared" ref="AF6:AF12" si="14">AVERAGE(H22,M22)</f>
        <v>34.085000000000001</v>
      </c>
      <c r="AG6" s="88">
        <f t="shared" ref="AG6:AG12" si="15">SQRT((E22^2+J22^2))</f>
        <v>22.312745236747539</v>
      </c>
    </row>
    <row r="7" spans="1:33" x14ac:dyDescent="0.25">
      <c r="B7" s="33"/>
      <c r="C7" s="28">
        <v>150</v>
      </c>
      <c r="D7" s="35">
        <v>26.85</v>
      </c>
      <c r="E7" s="36">
        <v>46.66</v>
      </c>
      <c r="F7" s="36">
        <v>0</v>
      </c>
      <c r="G7" s="36">
        <v>8.17</v>
      </c>
      <c r="H7" s="37">
        <v>120.33</v>
      </c>
      <c r="I7" s="36">
        <v>30.94</v>
      </c>
      <c r="J7" s="36">
        <v>45.37</v>
      </c>
      <c r="K7" s="36">
        <v>1</v>
      </c>
      <c r="L7" s="36">
        <v>15.83</v>
      </c>
      <c r="M7" s="52">
        <v>121.67</v>
      </c>
      <c r="N7" s="54">
        <v>150</v>
      </c>
      <c r="O7" s="86">
        <f t="shared" si="0"/>
        <v>2.5</v>
      </c>
      <c r="P7" s="55">
        <f t="shared" si="4"/>
        <v>0</v>
      </c>
      <c r="Q7" s="55">
        <f t="shared" si="5"/>
        <v>10.164999999999999</v>
      </c>
      <c r="R7" s="88">
        <f t="shared" si="6"/>
        <v>8.3311763875217526</v>
      </c>
      <c r="S7" s="10"/>
      <c r="T7" s="86">
        <f t="shared" si="1"/>
        <v>28.895000000000003</v>
      </c>
      <c r="U7" s="55">
        <f t="shared" si="7"/>
        <v>0.5</v>
      </c>
      <c r="V7" s="55">
        <f t="shared" si="8"/>
        <v>121</v>
      </c>
      <c r="W7" s="88">
        <f t="shared" si="9"/>
        <v>65.081429763028396</v>
      </c>
      <c r="X7" s="10"/>
      <c r="Y7" s="86">
        <f t="shared" si="2"/>
        <v>14.704999999999998</v>
      </c>
      <c r="Z7" s="55">
        <f t="shared" si="10"/>
        <v>0</v>
      </c>
      <c r="AA7" s="55">
        <f t="shared" si="11"/>
        <v>59.164999999999999</v>
      </c>
      <c r="AB7" s="88">
        <f t="shared" si="12"/>
        <v>33.097870022102633</v>
      </c>
      <c r="AC7" s="10"/>
      <c r="AD7" s="86">
        <f t="shared" si="3"/>
        <v>18.43</v>
      </c>
      <c r="AE7" s="55">
        <f t="shared" si="13"/>
        <v>1.17</v>
      </c>
      <c r="AF7" s="55">
        <f t="shared" si="14"/>
        <v>62.914999999999999</v>
      </c>
      <c r="AG7" s="88">
        <f t="shared" si="15"/>
        <v>40.056341570343136</v>
      </c>
    </row>
    <row r="8" spans="1:33" x14ac:dyDescent="0.25">
      <c r="B8" s="33"/>
      <c r="C8" s="28">
        <v>200</v>
      </c>
      <c r="D8" s="35">
        <v>24.35</v>
      </c>
      <c r="E8" s="36">
        <v>35.69</v>
      </c>
      <c r="F8" s="36">
        <v>0</v>
      </c>
      <c r="G8" s="36">
        <v>10.83</v>
      </c>
      <c r="H8" s="37">
        <v>94</v>
      </c>
      <c r="I8" s="36">
        <v>28.44</v>
      </c>
      <c r="J8" s="36">
        <v>39.68</v>
      </c>
      <c r="K8" s="36">
        <v>3.33</v>
      </c>
      <c r="L8" s="36">
        <v>14.67</v>
      </c>
      <c r="M8" s="52">
        <v>108</v>
      </c>
      <c r="N8" s="54">
        <v>200</v>
      </c>
      <c r="O8" s="86">
        <f t="shared" si="0"/>
        <v>2.5599999999999996</v>
      </c>
      <c r="P8" s="55">
        <f t="shared" si="4"/>
        <v>0</v>
      </c>
      <c r="Q8" s="55">
        <f t="shared" si="5"/>
        <v>10.329999999999998</v>
      </c>
      <c r="R8" s="88">
        <f t="shared" si="6"/>
        <v>8.491154220716993</v>
      </c>
      <c r="S8" s="10"/>
      <c r="T8" s="86">
        <f t="shared" si="1"/>
        <v>26.395000000000003</v>
      </c>
      <c r="U8" s="55">
        <f t="shared" si="7"/>
        <v>1.665</v>
      </c>
      <c r="V8" s="55">
        <f t="shared" si="8"/>
        <v>101</v>
      </c>
      <c r="W8" s="88">
        <f t="shared" si="9"/>
        <v>53.369265499911087</v>
      </c>
      <c r="X8" s="10"/>
      <c r="Y8" s="86">
        <f t="shared" si="2"/>
        <v>11.555</v>
      </c>
      <c r="Z8" s="55">
        <f t="shared" si="10"/>
        <v>0</v>
      </c>
      <c r="AA8" s="55">
        <f t="shared" si="11"/>
        <v>39.335000000000001</v>
      </c>
      <c r="AB8" s="88">
        <f t="shared" si="12"/>
        <v>21.314825826170853</v>
      </c>
      <c r="AC8" s="10"/>
      <c r="AD8" s="86">
        <f t="shared" si="3"/>
        <v>15.98</v>
      </c>
      <c r="AE8" s="55">
        <f t="shared" si="13"/>
        <v>1.415</v>
      </c>
      <c r="AF8" s="55">
        <f t="shared" si="14"/>
        <v>50.664999999999999</v>
      </c>
      <c r="AG8" s="88">
        <f t="shared" si="15"/>
        <v>33.717680821788441</v>
      </c>
    </row>
    <row r="9" spans="1:33" x14ac:dyDescent="0.25">
      <c r="B9" s="33"/>
      <c r="C9" s="28">
        <v>500</v>
      </c>
      <c r="D9" s="35">
        <v>67.819999999999993</v>
      </c>
      <c r="E9" s="36">
        <v>102.15</v>
      </c>
      <c r="F9" s="36">
        <v>0</v>
      </c>
      <c r="G9" s="36">
        <v>29.5</v>
      </c>
      <c r="H9" s="37">
        <v>268.67</v>
      </c>
      <c r="I9" s="36">
        <v>77.94</v>
      </c>
      <c r="J9" s="36">
        <v>103.47</v>
      </c>
      <c r="K9" s="36">
        <v>5.33</v>
      </c>
      <c r="L9" s="36">
        <v>41.17</v>
      </c>
      <c r="M9" s="52">
        <v>285</v>
      </c>
      <c r="N9" s="54">
        <v>500</v>
      </c>
      <c r="O9" s="86">
        <f t="shared" si="0"/>
        <v>5.89</v>
      </c>
      <c r="P9" s="55">
        <f t="shared" si="4"/>
        <v>0</v>
      </c>
      <c r="Q9" s="55">
        <f t="shared" si="5"/>
        <v>21</v>
      </c>
      <c r="R9" s="88">
        <f t="shared" si="6"/>
        <v>18.202705842813593</v>
      </c>
      <c r="S9" s="10"/>
      <c r="T9" s="86">
        <f t="shared" si="1"/>
        <v>72.88</v>
      </c>
      <c r="U9" s="55">
        <f t="shared" si="7"/>
        <v>2.665</v>
      </c>
      <c r="V9" s="55">
        <f t="shared" si="8"/>
        <v>276.83500000000004</v>
      </c>
      <c r="W9" s="88">
        <f t="shared" si="9"/>
        <v>145.39829228708294</v>
      </c>
      <c r="X9" s="10"/>
      <c r="Y9" s="86">
        <f t="shared" si="2"/>
        <v>30.414999999999999</v>
      </c>
      <c r="Z9" s="55">
        <f t="shared" si="10"/>
        <v>0</v>
      </c>
      <c r="AA9" s="55">
        <f t="shared" si="11"/>
        <v>119.33500000000001</v>
      </c>
      <c r="AB9" s="88">
        <f t="shared" si="12"/>
        <v>64.644450651235331</v>
      </c>
      <c r="AC9" s="10"/>
      <c r="AD9" s="86">
        <f t="shared" si="3"/>
        <v>45.94</v>
      </c>
      <c r="AE9" s="55">
        <f t="shared" si="13"/>
        <v>6.25</v>
      </c>
      <c r="AF9" s="55">
        <f t="shared" si="14"/>
        <v>136.25</v>
      </c>
      <c r="AG9" s="88">
        <f t="shared" si="15"/>
        <v>77.240218798240079</v>
      </c>
    </row>
    <row r="10" spans="1:33" x14ac:dyDescent="0.25">
      <c r="B10" s="33"/>
      <c r="C10" s="28">
        <v>1000</v>
      </c>
      <c r="D10" s="35">
        <v>20.14</v>
      </c>
      <c r="E10" s="36">
        <v>29.6</v>
      </c>
      <c r="F10" s="36">
        <v>0</v>
      </c>
      <c r="G10" s="36">
        <v>9</v>
      </c>
      <c r="H10" s="37">
        <v>77.67</v>
      </c>
      <c r="I10" s="36">
        <v>27.78</v>
      </c>
      <c r="J10" s="36">
        <v>28.95</v>
      </c>
      <c r="K10" s="36">
        <v>2</v>
      </c>
      <c r="L10" s="36">
        <v>15.5</v>
      </c>
      <c r="M10" s="52">
        <v>80</v>
      </c>
      <c r="N10" s="54">
        <v>1000</v>
      </c>
      <c r="O10" s="86">
        <f t="shared" si="0"/>
        <v>0.64</v>
      </c>
      <c r="P10" s="55">
        <f t="shared" si="4"/>
        <v>0</v>
      </c>
      <c r="Q10" s="55">
        <f t="shared" si="5"/>
        <v>2.665</v>
      </c>
      <c r="R10" s="88">
        <f t="shared" si="6"/>
        <v>2.2000000000000002</v>
      </c>
      <c r="S10" s="10"/>
      <c r="T10" s="86">
        <f t="shared" si="1"/>
        <v>23.96</v>
      </c>
      <c r="U10" s="55">
        <f t="shared" si="7"/>
        <v>1</v>
      </c>
      <c r="V10" s="55">
        <f t="shared" si="8"/>
        <v>78.835000000000008</v>
      </c>
      <c r="W10" s="88">
        <f t="shared" si="9"/>
        <v>41.4036532204587</v>
      </c>
      <c r="X10" s="10"/>
      <c r="Y10" s="86">
        <f t="shared" si="2"/>
        <v>9.61</v>
      </c>
      <c r="Z10" s="55">
        <f t="shared" si="10"/>
        <v>0</v>
      </c>
      <c r="AA10" s="55">
        <f t="shared" si="11"/>
        <v>28.5</v>
      </c>
      <c r="AB10" s="88">
        <f t="shared" si="12"/>
        <v>15.324010571648664</v>
      </c>
      <c r="AC10" s="10"/>
      <c r="AD10" s="86">
        <f t="shared" si="3"/>
        <v>10.17</v>
      </c>
      <c r="AE10" s="55">
        <f t="shared" si="13"/>
        <v>1.665</v>
      </c>
      <c r="AF10" s="55">
        <f t="shared" si="14"/>
        <v>24.585000000000001</v>
      </c>
      <c r="AG10" s="88">
        <f t="shared" si="15"/>
        <v>12.986839492347629</v>
      </c>
    </row>
    <row r="11" spans="1:33" x14ac:dyDescent="0.25">
      <c r="B11" s="33"/>
      <c r="C11" s="28">
        <v>2000</v>
      </c>
      <c r="D11" s="35">
        <v>4.51</v>
      </c>
      <c r="E11" s="36">
        <v>6.52</v>
      </c>
      <c r="F11" s="36">
        <v>0</v>
      </c>
      <c r="G11" s="36">
        <v>2.21</v>
      </c>
      <c r="H11" s="37">
        <v>17</v>
      </c>
      <c r="I11" s="36">
        <v>7.67</v>
      </c>
      <c r="J11" s="36">
        <v>8.4</v>
      </c>
      <c r="K11" s="36">
        <v>0.67</v>
      </c>
      <c r="L11" s="36">
        <v>4.67</v>
      </c>
      <c r="M11" s="52">
        <v>22.33</v>
      </c>
      <c r="N11" s="54">
        <v>2000</v>
      </c>
      <c r="O11" s="86">
        <f t="shared" si="0"/>
        <v>5.5E-2</v>
      </c>
      <c r="P11" s="55">
        <f t="shared" si="4"/>
        <v>0</v>
      </c>
      <c r="Q11" s="55">
        <f t="shared" si="5"/>
        <v>0.33500000000000002</v>
      </c>
      <c r="R11" s="88">
        <f t="shared" si="6"/>
        <v>0.27</v>
      </c>
      <c r="S11" s="10"/>
      <c r="T11" s="86">
        <f t="shared" si="1"/>
        <v>6.09</v>
      </c>
      <c r="U11" s="55">
        <f t="shared" si="7"/>
        <v>0.33500000000000002</v>
      </c>
      <c r="V11" s="55">
        <f t="shared" si="8"/>
        <v>19.664999999999999</v>
      </c>
      <c r="W11" s="88">
        <f t="shared" si="9"/>
        <v>10.633456634603821</v>
      </c>
      <c r="X11" s="10"/>
      <c r="Y11" s="86">
        <f t="shared" si="2"/>
        <v>1.32</v>
      </c>
      <c r="Z11" s="55">
        <f t="shared" si="10"/>
        <v>0</v>
      </c>
      <c r="AA11" s="55">
        <f t="shared" si="11"/>
        <v>3.5</v>
      </c>
      <c r="AB11" s="88">
        <f t="shared" si="12"/>
        <v>1.9541238445912275</v>
      </c>
      <c r="AC11" s="10"/>
      <c r="AD11" s="86">
        <f t="shared" si="3"/>
        <v>0.75</v>
      </c>
      <c r="AE11" s="55">
        <f t="shared" si="13"/>
        <v>0</v>
      </c>
      <c r="AF11" s="55">
        <f t="shared" si="14"/>
        <v>3.17</v>
      </c>
      <c r="AG11" s="88">
        <f t="shared" si="15"/>
        <v>1.8006943105369106</v>
      </c>
    </row>
    <row r="12" spans="1:33" ht="15.75" thickBot="1" x14ac:dyDescent="0.3">
      <c r="B12" s="34"/>
      <c r="C12" s="29">
        <v>5000</v>
      </c>
      <c r="D12" s="35">
        <v>0.28000000000000003</v>
      </c>
      <c r="E12" s="36">
        <v>0.68</v>
      </c>
      <c r="F12" s="36">
        <v>0</v>
      </c>
      <c r="G12" s="36">
        <v>0</v>
      </c>
      <c r="H12" s="37">
        <v>1.67</v>
      </c>
      <c r="I12" s="38">
        <v>0.89</v>
      </c>
      <c r="J12" s="38">
        <v>1.44</v>
      </c>
      <c r="K12" s="38">
        <v>0</v>
      </c>
      <c r="L12" s="38">
        <v>0</v>
      </c>
      <c r="M12" s="38">
        <v>3.33</v>
      </c>
      <c r="N12" s="54">
        <v>5000</v>
      </c>
      <c r="O12" s="87">
        <f t="shared" si="0"/>
        <v>8.5000000000000006E-2</v>
      </c>
      <c r="P12" s="82">
        <f t="shared" si="4"/>
        <v>0</v>
      </c>
      <c r="Q12" s="82">
        <f t="shared" si="5"/>
        <v>0.5</v>
      </c>
      <c r="R12" s="89">
        <f t="shared" si="6"/>
        <v>0.41</v>
      </c>
      <c r="S12" s="10"/>
      <c r="T12" s="87">
        <f t="shared" si="1"/>
        <v>0.58499999999999996</v>
      </c>
      <c r="U12" s="82">
        <f t="shared" si="7"/>
        <v>0</v>
      </c>
      <c r="V12" s="82">
        <f t="shared" si="8"/>
        <v>2.5</v>
      </c>
      <c r="W12" s="89">
        <f t="shared" si="9"/>
        <v>1.5924823389915506</v>
      </c>
      <c r="X12" s="10"/>
      <c r="Y12" s="87">
        <f t="shared" si="2"/>
        <v>0</v>
      </c>
      <c r="Z12" s="82">
        <f t="shared" si="10"/>
        <v>0</v>
      </c>
      <c r="AA12" s="82">
        <f t="shared" si="11"/>
        <v>0</v>
      </c>
      <c r="AB12" s="89">
        <f t="shared" si="12"/>
        <v>0</v>
      </c>
      <c r="AC12" s="10"/>
      <c r="AD12" s="87">
        <f t="shared" si="3"/>
        <v>0.02</v>
      </c>
      <c r="AE12" s="82">
        <f t="shared" si="13"/>
        <v>0</v>
      </c>
      <c r="AF12" s="82">
        <f t="shared" si="14"/>
        <v>0.125</v>
      </c>
      <c r="AG12" s="89">
        <f t="shared" si="15"/>
        <v>0.1</v>
      </c>
    </row>
    <row r="13" spans="1:33" ht="56.25" x14ac:dyDescent="0.25">
      <c r="B13" s="31" t="s">
        <v>57</v>
      </c>
      <c r="C13" s="28">
        <v>50</v>
      </c>
      <c r="D13" s="40">
        <v>3.72</v>
      </c>
      <c r="E13" s="41">
        <v>5.04</v>
      </c>
      <c r="F13" s="41">
        <v>0</v>
      </c>
      <c r="G13" s="41">
        <v>1.5</v>
      </c>
      <c r="H13" s="42">
        <v>12.33</v>
      </c>
      <c r="I13" s="36">
        <v>2.25</v>
      </c>
      <c r="J13" s="36">
        <v>3.43</v>
      </c>
      <c r="K13" s="36">
        <v>0</v>
      </c>
      <c r="L13" s="36">
        <v>0.67</v>
      </c>
      <c r="M13" s="37">
        <v>8.67</v>
      </c>
    </row>
    <row r="14" spans="1:33" x14ac:dyDescent="0.25">
      <c r="B14" s="32" t="s">
        <v>58</v>
      </c>
      <c r="C14" s="28">
        <v>100</v>
      </c>
      <c r="D14" s="35">
        <v>9.75</v>
      </c>
      <c r="E14" s="36">
        <v>12.93</v>
      </c>
      <c r="F14" s="36">
        <v>0</v>
      </c>
      <c r="G14" s="36">
        <v>3.42</v>
      </c>
      <c r="H14" s="37">
        <v>29.67</v>
      </c>
      <c r="I14" s="36">
        <v>9.67</v>
      </c>
      <c r="J14" s="36">
        <v>18.62</v>
      </c>
      <c r="K14" s="36">
        <v>0</v>
      </c>
      <c r="L14" s="36">
        <v>1</v>
      </c>
      <c r="M14" s="37">
        <v>47</v>
      </c>
    </row>
    <row r="15" spans="1:33" x14ac:dyDescent="0.25">
      <c r="B15" s="33"/>
      <c r="C15" s="28">
        <v>150</v>
      </c>
      <c r="D15" s="35">
        <v>17.579999999999998</v>
      </c>
      <c r="E15" s="36">
        <v>24.79</v>
      </c>
      <c r="F15" s="36">
        <v>0</v>
      </c>
      <c r="G15" s="36">
        <v>6.92</v>
      </c>
      <c r="H15" s="37">
        <v>62.33</v>
      </c>
      <c r="I15" s="36">
        <v>11.83</v>
      </c>
      <c r="J15" s="36">
        <v>21.93</v>
      </c>
      <c r="K15" s="36">
        <v>0</v>
      </c>
      <c r="L15" s="36">
        <v>1.83</v>
      </c>
      <c r="M15" s="37">
        <v>56</v>
      </c>
    </row>
    <row r="16" spans="1:33" x14ac:dyDescent="0.25">
      <c r="B16" s="33"/>
      <c r="C16" s="28">
        <v>200</v>
      </c>
      <c r="D16" s="35">
        <v>13.19</v>
      </c>
      <c r="E16" s="36">
        <v>16.47</v>
      </c>
      <c r="F16" s="36">
        <v>0</v>
      </c>
      <c r="G16" s="36">
        <v>8.42</v>
      </c>
      <c r="H16" s="37">
        <v>42.67</v>
      </c>
      <c r="I16" s="36">
        <v>9.92</v>
      </c>
      <c r="J16" s="36">
        <v>13.53</v>
      </c>
      <c r="K16" s="36">
        <v>0</v>
      </c>
      <c r="L16" s="36">
        <v>5.58</v>
      </c>
      <c r="M16" s="37">
        <v>36</v>
      </c>
    </row>
    <row r="17" spans="2:13" x14ac:dyDescent="0.25">
      <c r="B17" s="33"/>
      <c r="C17" s="28">
        <v>500</v>
      </c>
      <c r="D17" s="35">
        <v>33.36</v>
      </c>
      <c r="E17" s="36">
        <v>45.93</v>
      </c>
      <c r="F17" s="36">
        <v>0</v>
      </c>
      <c r="G17" s="36">
        <v>14.92</v>
      </c>
      <c r="H17" s="37">
        <v>119.67</v>
      </c>
      <c r="I17" s="36">
        <v>27.47</v>
      </c>
      <c r="J17" s="36">
        <v>45.49</v>
      </c>
      <c r="K17" s="36">
        <v>0</v>
      </c>
      <c r="L17" s="36">
        <v>9</v>
      </c>
      <c r="M17" s="37">
        <v>119</v>
      </c>
    </row>
    <row r="18" spans="2:13" x14ac:dyDescent="0.25">
      <c r="B18" s="33"/>
      <c r="C18" s="28">
        <v>1000</v>
      </c>
      <c r="D18" s="35">
        <v>7.97</v>
      </c>
      <c r="E18" s="36">
        <v>7.47</v>
      </c>
      <c r="F18" s="36">
        <v>0</v>
      </c>
      <c r="G18" s="36">
        <v>5.75</v>
      </c>
      <c r="H18" s="37">
        <v>20</v>
      </c>
      <c r="I18" s="36">
        <v>11.25</v>
      </c>
      <c r="J18" s="36">
        <v>13.38</v>
      </c>
      <c r="K18" s="36">
        <v>0</v>
      </c>
      <c r="L18" s="36">
        <v>8.67</v>
      </c>
      <c r="M18" s="37">
        <v>37</v>
      </c>
    </row>
    <row r="19" spans="2:13" x14ac:dyDescent="0.25">
      <c r="B19" s="33"/>
      <c r="C19" s="28">
        <v>2000</v>
      </c>
      <c r="D19" s="35">
        <v>1.1100000000000001</v>
      </c>
      <c r="E19" s="36">
        <v>1.31</v>
      </c>
      <c r="F19" s="36">
        <v>0</v>
      </c>
      <c r="G19" s="36">
        <v>0.67</v>
      </c>
      <c r="H19" s="37">
        <v>3.33</v>
      </c>
      <c r="I19" s="36">
        <v>1.53</v>
      </c>
      <c r="J19" s="36">
        <v>1.45</v>
      </c>
      <c r="K19" s="36">
        <v>0</v>
      </c>
      <c r="L19" s="36">
        <v>1.42</v>
      </c>
      <c r="M19" s="37">
        <v>3.67</v>
      </c>
    </row>
    <row r="20" spans="2:13" ht="15.75" thickBot="1" x14ac:dyDescent="0.3">
      <c r="B20" s="34"/>
      <c r="C20" s="29">
        <v>5000</v>
      </c>
      <c r="D20" s="43">
        <v>0</v>
      </c>
      <c r="E20" s="38">
        <v>0</v>
      </c>
      <c r="F20" s="38">
        <v>0</v>
      </c>
      <c r="G20" s="38">
        <v>0</v>
      </c>
      <c r="H20" s="39">
        <v>0</v>
      </c>
      <c r="I20" s="38">
        <v>0</v>
      </c>
      <c r="J20" s="38">
        <v>0</v>
      </c>
      <c r="K20" s="38">
        <v>0</v>
      </c>
      <c r="L20" s="38">
        <v>0</v>
      </c>
      <c r="M20" s="39">
        <v>0</v>
      </c>
    </row>
    <row r="21" spans="2:13" ht="56.25" x14ac:dyDescent="0.25">
      <c r="B21" s="31" t="s">
        <v>59</v>
      </c>
      <c r="C21" s="28">
        <v>50</v>
      </c>
      <c r="D21" s="35">
        <v>4.22</v>
      </c>
      <c r="E21" s="36">
        <v>5.74</v>
      </c>
      <c r="F21" s="36">
        <v>0</v>
      </c>
      <c r="G21" s="36">
        <v>2.17</v>
      </c>
      <c r="H21" s="37">
        <v>15</v>
      </c>
      <c r="I21" s="36">
        <v>2.5099999999999998</v>
      </c>
      <c r="J21" s="36">
        <v>1.82</v>
      </c>
      <c r="K21" s="36">
        <v>0</v>
      </c>
      <c r="L21" s="36">
        <v>2.83</v>
      </c>
      <c r="M21" s="37">
        <v>4.75</v>
      </c>
    </row>
    <row r="22" spans="2:13" x14ac:dyDescent="0.25">
      <c r="B22" s="32" t="s">
        <v>56</v>
      </c>
      <c r="C22" s="28">
        <v>100</v>
      </c>
      <c r="D22" s="35">
        <v>15.14</v>
      </c>
      <c r="E22" s="36">
        <v>20.81</v>
      </c>
      <c r="F22" s="36">
        <v>0</v>
      </c>
      <c r="G22" s="36">
        <v>4</v>
      </c>
      <c r="H22" s="37">
        <v>47.5</v>
      </c>
      <c r="I22" s="36">
        <v>8.57</v>
      </c>
      <c r="J22" s="36">
        <v>8.0500000000000007</v>
      </c>
      <c r="K22" s="36">
        <v>0</v>
      </c>
      <c r="L22" s="36">
        <v>7.83</v>
      </c>
      <c r="M22" s="37">
        <v>20.67</v>
      </c>
    </row>
    <row r="23" spans="2:13" x14ac:dyDescent="0.25">
      <c r="B23" s="33"/>
      <c r="C23" s="28">
        <v>150</v>
      </c>
      <c r="D23" s="35">
        <v>23.97</v>
      </c>
      <c r="E23" s="36">
        <v>38.68</v>
      </c>
      <c r="F23" s="36">
        <v>0.67</v>
      </c>
      <c r="G23" s="36">
        <v>4.67</v>
      </c>
      <c r="H23" s="37">
        <v>98.5</v>
      </c>
      <c r="I23" s="36">
        <v>12.89</v>
      </c>
      <c r="J23" s="36">
        <v>10.41</v>
      </c>
      <c r="K23" s="36">
        <v>1.67</v>
      </c>
      <c r="L23" s="36">
        <v>12.17</v>
      </c>
      <c r="M23" s="37">
        <v>27.33</v>
      </c>
    </row>
    <row r="24" spans="2:13" x14ac:dyDescent="0.25">
      <c r="B24" s="33"/>
      <c r="C24" s="28">
        <v>200</v>
      </c>
      <c r="D24" s="35">
        <v>22.06</v>
      </c>
      <c r="E24" s="36">
        <v>33.380000000000003</v>
      </c>
      <c r="F24" s="36">
        <v>0.33</v>
      </c>
      <c r="G24" s="36">
        <v>5.17</v>
      </c>
      <c r="H24" s="37">
        <v>86</v>
      </c>
      <c r="I24" s="36">
        <v>9.9</v>
      </c>
      <c r="J24" s="36">
        <v>4.76</v>
      </c>
      <c r="K24" s="36">
        <v>2.5</v>
      </c>
      <c r="L24" s="36">
        <v>10</v>
      </c>
      <c r="M24" s="37">
        <v>15.33</v>
      </c>
    </row>
    <row r="25" spans="2:13" x14ac:dyDescent="0.25">
      <c r="B25" s="33"/>
      <c r="C25" s="28">
        <v>500</v>
      </c>
      <c r="D25" s="35">
        <v>47.64</v>
      </c>
      <c r="E25" s="36">
        <v>69.33</v>
      </c>
      <c r="F25" s="36">
        <v>1</v>
      </c>
      <c r="G25" s="36">
        <v>15.5</v>
      </c>
      <c r="H25" s="37">
        <v>179.5</v>
      </c>
      <c r="I25" s="36">
        <v>44.24</v>
      </c>
      <c r="J25" s="36">
        <v>34.049999999999997</v>
      </c>
      <c r="K25" s="36">
        <v>11.5</v>
      </c>
      <c r="L25" s="36">
        <v>34</v>
      </c>
      <c r="M25" s="37">
        <v>93</v>
      </c>
    </row>
    <row r="26" spans="2:13" x14ac:dyDescent="0.25">
      <c r="B26" s="33"/>
      <c r="C26" s="28">
        <v>1000</v>
      </c>
      <c r="D26" s="35">
        <v>8.92</v>
      </c>
      <c r="E26" s="36">
        <v>9.66</v>
      </c>
      <c r="F26" s="36">
        <v>0.33</v>
      </c>
      <c r="G26" s="36">
        <v>4.17</v>
      </c>
      <c r="H26" s="37">
        <v>25.5</v>
      </c>
      <c r="I26" s="36">
        <v>11.42</v>
      </c>
      <c r="J26" s="36">
        <v>8.68</v>
      </c>
      <c r="K26" s="36">
        <v>3</v>
      </c>
      <c r="L26" s="36">
        <v>9.17</v>
      </c>
      <c r="M26" s="37">
        <v>23.67</v>
      </c>
    </row>
    <row r="27" spans="2:13" x14ac:dyDescent="0.25">
      <c r="B27" s="33"/>
      <c r="C27" s="28">
        <v>2000</v>
      </c>
      <c r="D27" s="35">
        <v>0.92</v>
      </c>
      <c r="E27" s="36">
        <v>1.47</v>
      </c>
      <c r="F27" s="36">
        <v>0</v>
      </c>
      <c r="G27" s="36">
        <v>0.17</v>
      </c>
      <c r="H27" s="37">
        <v>3.67</v>
      </c>
      <c r="I27" s="36">
        <v>0.57999999999999996</v>
      </c>
      <c r="J27" s="36">
        <v>1.04</v>
      </c>
      <c r="K27" s="36">
        <v>0</v>
      </c>
      <c r="L27" s="36">
        <v>0.17</v>
      </c>
      <c r="M27" s="37">
        <v>2.67</v>
      </c>
    </row>
    <row r="28" spans="2:13" ht="15.75" thickBot="1" x14ac:dyDescent="0.3">
      <c r="B28" s="34"/>
      <c r="C28" s="29">
        <v>5000</v>
      </c>
      <c r="D28" s="43">
        <v>0</v>
      </c>
      <c r="E28" s="38">
        <v>0</v>
      </c>
      <c r="F28" s="38">
        <v>0</v>
      </c>
      <c r="G28" s="38">
        <v>0</v>
      </c>
      <c r="H28" s="39">
        <v>0</v>
      </c>
      <c r="I28" s="38">
        <v>0.04</v>
      </c>
      <c r="J28" s="38">
        <v>0.1</v>
      </c>
      <c r="K28" s="38">
        <v>0</v>
      </c>
      <c r="L28" s="38">
        <v>0</v>
      </c>
      <c r="M28" s="39">
        <v>0.25</v>
      </c>
    </row>
    <row r="29" spans="2:13" ht="56.25" x14ac:dyDescent="0.25">
      <c r="B29" s="31" t="s">
        <v>60</v>
      </c>
      <c r="C29" s="28">
        <v>50</v>
      </c>
      <c r="D29" s="35">
        <v>0</v>
      </c>
      <c r="E29" s="36">
        <v>0</v>
      </c>
      <c r="F29" s="36">
        <v>0</v>
      </c>
      <c r="G29" s="36">
        <v>0</v>
      </c>
      <c r="H29" s="37">
        <v>0</v>
      </c>
      <c r="I29" s="36">
        <v>1.56</v>
      </c>
      <c r="J29" s="36">
        <v>2.42</v>
      </c>
      <c r="K29" s="36">
        <v>0</v>
      </c>
      <c r="L29" s="36">
        <v>0</v>
      </c>
      <c r="M29" s="37">
        <v>5</v>
      </c>
    </row>
    <row r="30" spans="2:13" x14ac:dyDescent="0.25">
      <c r="B30" s="32" t="s">
        <v>61</v>
      </c>
      <c r="C30" s="28">
        <v>100</v>
      </c>
      <c r="D30" s="35">
        <v>0</v>
      </c>
      <c r="E30" s="36">
        <v>0</v>
      </c>
      <c r="F30" s="36">
        <v>0</v>
      </c>
      <c r="G30" s="36">
        <v>0</v>
      </c>
      <c r="H30" s="37">
        <v>0</v>
      </c>
      <c r="I30" s="36">
        <v>4.9400000000000004</v>
      </c>
      <c r="J30" s="36">
        <v>8.33</v>
      </c>
      <c r="K30" s="36">
        <v>0</v>
      </c>
      <c r="L30" s="36">
        <v>0</v>
      </c>
      <c r="M30" s="37">
        <v>20</v>
      </c>
    </row>
    <row r="31" spans="2:13" x14ac:dyDescent="0.25">
      <c r="B31" s="33"/>
      <c r="C31" s="28">
        <v>150</v>
      </c>
      <c r="D31" s="35">
        <v>0.06</v>
      </c>
      <c r="E31" s="36">
        <v>0.14000000000000001</v>
      </c>
      <c r="F31" s="36">
        <v>0</v>
      </c>
      <c r="G31" s="36">
        <v>0</v>
      </c>
      <c r="H31" s="37">
        <v>0.33</v>
      </c>
      <c r="I31" s="36">
        <v>4.9400000000000004</v>
      </c>
      <c r="J31" s="36">
        <v>8.33</v>
      </c>
      <c r="K31" s="36">
        <v>0</v>
      </c>
      <c r="L31" s="36">
        <v>0</v>
      </c>
      <c r="M31" s="37">
        <v>20</v>
      </c>
    </row>
    <row r="32" spans="2:13" x14ac:dyDescent="0.25">
      <c r="B32" s="33"/>
      <c r="C32" s="28">
        <v>200</v>
      </c>
      <c r="D32" s="35">
        <v>0.06</v>
      </c>
      <c r="E32" s="36">
        <v>0.14000000000000001</v>
      </c>
      <c r="F32" s="36">
        <v>0</v>
      </c>
      <c r="G32" s="36">
        <v>0</v>
      </c>
      <c r="H32" s="37">
        <v>0.33</v>
      </c>
      <c r="I32" s="36">
        <v>5.0599999999999996</v>
      </c>
      <c r="J32" s="36">
        <v>8.49</v>
      </c>
      <c r="K32" s="36">
        <v>0</v>
      </c>
      <c r="L32" s="36">
        <v>0</v>
      </c>
      <c r="M32" s="37">
        <v>20.329999999999998</v>
      </c>
    </row>
    <row r="33" spans="2:13" x14ac:dyDescent="0.25">
      <c r="B33" s="33"/>
      <c r="C33" s="28">
        <v>500</v>
      </c>
      <c r="D33" s="35">
        <v>0.28000000000000003</v>
      </c>
      <c r="E33" s="36">
        <v>0.68</v>
      </c>
      <c r="F33" s="36">
        <v>0</v>
      </c>
      <c r="G33" s="36">
        <v>0</v>
      </c>
      <c r="H33" s="37">
        <v>1.67</v>
      </c>
      <c r="I33" s="36">
        <v>11.5</v>
      </c>
      <c r="J33" s="36">
        <v>18.190000000000001</v>
      </c>
      <c r="K33" s="36">
        <v>0</v>
      </c>
      <c r="L33" s="36">
        <v>0</v>
      </c>
      <c r="M33" s="37">
        <v>40.33</v>
      </c>
    </row>
    <row r="34" spans="2:13" x14ac:dyDescent="0.25">
      <c r="B34" s="33"/>
      <c r="C34" s="28">
        <v>1000</v>
      </c>
      <c r="D34" s="35">
        <v>0</v>
      </c>
      <c r="E34" s="36">
        <v>0</v>
      </c>
      <c r="F34" s="36">
        <v>0</v>
      </c>
      <c r="G34" s="36">
        <v>0</v>
      </c>
      <c r="H34" s="37">
        <v>0</v>
      </c>
      <c r="I34" s="36">
        <v>1.28</v>
      </c>
      <c r="J34" s="36">
        <v>2.2000000000000002</v>
      </c>
      <c r="K34" s="36">
        <v>0</v>
      </c>
      <c r="L34" s="36">
        <v>0</v>
      </c>
      <c r="M34" s="37">
        <v>5.33</v>
      </c>
    </row>
    <row r="35" spans="2:13" x14ac:dyDescent="0.25">
      <c r="B35" s="33"/>
      <c r="C35" s="28">
        <v>2000</v>
      </c>
      <c r="D35" s="35">
        <v>0</v>
      </c>
      <c r="E35" s="36">
        <v>0</v>
      </c>
      <c r="F35" s="36">
        <v>0</v>
      </c>
      <c r="G35" s="36">
        <v>0</v>
      </c>
      <c r="H35" s="37">
        <v>0</v>
      </c>
      <c r="I35" s="36">
        <v>0.11</v>
      </c>
      <c r="J35" s="36">
        <v>0.27</v>
      </c>
      <c r="K35" s="36">
        <v>0</v>
      </c>
      <c r="L35" s="36">
        <v>0</v>
      </c>
      <c r="M35" s="37">
        <v>0.67</v>
      </c>
    </row>
    <row r="36" spans="2:13" ht="15.75" thickBot="1" x14ac:dyDescent="0.3">
      <c r="B36" s="34"/>
      <c r="C36" s="29">
        <v>5000</v>
      </c>
      <c r="D36" s="43">
        <v>0</v>
      </c>
      <c r="E36" s="38">
        <v>0</v>
      </c>
      <c r="F36" s="38">
        <v>0</v>
      </c>
      <c r="G36" s="38">
        <v>0</v>
      </c>
      <c r="H36" s="39">
        <v>0</v>
      </c>
      <c r="I36" s="38">
        <v>0.17</v>
      </c>
      <c r="J36" s="38">
        <v>0.41</v>
      </c>
      <c r="K36" s="38">
        <v>0</v>
      </c>
      <c r="L36" s="38">
        <v>0</v>
      </c>
      <c r="M36" s="39">
        <v>1</v>
      </c>
    </row>
    <row r="37" spans="2:13" ht="60" x14ac:dyDescent="0.25">
      <c r="B37" s="45" t="s">
        <v>62</v>
      </c>
    </row>
    <row r="38" spans="2:13" x14ac:dyDescent="0.25">
      <c r="B38" s="44"/>
    </row>
    <row r="39" spans="2:13" x14ac:dyDescent="0.25">
      <c r="B39" s="46"/>
    </row>
  </sheetData>
  <mergeCells count="9">
    <mergeCell ref="O3:Q3"/>
    <mergeCell ref="T3:V3"/>
    <mergeCell ref="Y3:AA3"/>
    <mergeCell ref="AD3:AF3"/>
    <mergeCell ref="B3:B4"/>
    <mergeCell ref="C3:C4"/>
    <mergeCell ref="D3:H3"/>
    <mergeCell ref="I3:M3"/>
    <mergeCell ref="N3:N4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B18" sqref="B18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8</v>
      </c>
      <c r="D1" t="s">
        <v>1</v>
      </c>
      <c r="E1" s="2">
        <v>43837</v>
      </c>
      <c r="F1" t="s">
        <v>26</v>
      </c>
      <c r="G1">
        <v>76</v>
      </c>
    </row>
    <row r="2" spans="1:15" x14ac:dyDescent="0.25">
      <c r="B2" t="s">
        <v>2</v>
      </c>
      <c r="C2" s="1">
        <v>0.129</v>
      </c>
      <c r="D2" t="s">
        <v>3</v>
      </c>
      <c r="E2" s="3">
        <v>50</v>
      </c>
      <c r="F2" t="s">
        <v>4</v>
      </c>
      <c r="G2" s="1" t="s">
        <v>5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 s="4">
        <v>7</v>
      </c>
      <c r="E4" t="s">
        <v>23</v>
      </c>
      <c r="F4" s="1">
        <v>5.5</v>
      </c>
      <c r="J4">
        <v>0</v>
      </c>
      <c r="L4">
        <v>0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F5" s="1"/>
    </row>
    <row r="6" spans="1:15" x14ac:dyDescent="0.25">
      <c r="A6" s="4">
        <v>2</v>
      </c>
      <c r="B6">
        <v>2</v>
      </c>
      <c r="C6" t="s">
        <v>14</v>
      </c>
      <c r="D6">
        <v>7</v>
      </c>
      <c r="E6">
        <v>100</v>
      </c>
      <c r="F6" s="1">
        <v>5.68</v>
      </c>
      <c r="J6">
        <v>0</v>
      </c>
      <c r="L6">
        <v>0</v>
      </c>
      <c r="M6">
        <f t="shared" ref="M6:M21" si="0">(100/$G$1)*1000*(J6*3.5)/(1000000000*($C$2/$E$2))/($F6*$D6/1000)</f>
        <v>0</v>
      </c>
      <c r="N6">
        <f t="shared" ref="N6:N21" si="1">(100/$G$1)*1000*(L6*3.5)/(1000000000*($C$2/$E$2))/($F6*$D6/1000)</f>
        <v>0</v>
      </c>
    </row>
    <row r="7" spans="1:15" x14ac:dyDescent="0.25">
      <c r="A7" s="4">
        <v>3</v>
      </c>
      <c r="B7">
        <v>3</v>
      </c>
      <c r="C7" t="s">
        <v>14</v>
      </c>
      <c r="D7">
        <v>7</v>
      </c>
      <c r="E7">
        <v>100</v>
      </c>
      <c r="F7" s="1">
        <v>3.05</v>
      </c>
      <c r="J7">
        <v>0</v>
      </c>
      <c r="L7">
        <v>0</v>
      </c>
      <c r="M7">
        <f t="shared" si="0"/>
        <v>0</v>
      </c>
      <c r="N7">
        <f t="shared" si="1"/>
        <v>0</v>
      </c>
    </row>
    <row r="8" spans="1:15" x14ac:dyDescent="0.25">
      <c r="A8" s="4">
        <v>4</v>
      </c>
      <c r="B8">
        <v>4</v>
      </c>
      <c r="C8" t="s">
        <v>14</v>
      </c>
      <c r="D8">
        <v>7</v>
      </c>
      <c r="E8">
        <v>500</v>
      </c>
      <c r="F8" s="1">
        <v>2.91</v>
      </c>
      <c r="J8">
        <v>0</v>
      </c>
      <c r="L8">
        <v>0</v>
      </c>
      <c r="M8">
        <f t="shared" si="0"/>
        <v>0</v>
      </c>
      <c r="N8">
        <f t="shared" si="1"/>
        <v>0</v>
      </c>
    </row>
    <row r="9" spans="1:15" x14ac:dyDescent="0.25">
      <c r="A9" s="4">
        <v>5</v>
      </c>
      <c r="B9">
        <v>5</v>
      </c>
      <c r="C9" t="s">
        <v>15</v>
      </c>
      <c r="D9">
        <v>0.5</v>
      </c>
      <c r="E9">
        <v>500</v>
      </c>
      <c r="F9" s="1">
        <v>2.88</v>
      </c>
      <c r="I9">
        <v>6.97</v>
      </c>
      <c r="J9">
        <v>535.79999999999995</v>
      </c>
      <c r="K9">
        <v>6.98</v>
      </c>
      <c r="L9">
        <v>558.1</v>
      </c>
      <c r="M9">
        <f t="shared" si="0"/>
        <v>664.16343669250637</v>
      </c>
      <c r="N9">
        <f t="shared" si="1"/>
        <v>691.80592388594232</v>
      </c>
    </row>
    <row r="10" spans="1:15" x14ac:dyDescent="0.25">
      <c r="A10" s="4"/>
      <c r="F10" s="1"/>
    </row>
    <row r="11" spans="1:15" x14ac:dyDescent="0.25">
      <c r="A11" s="4">
        <v>6</v>
      </c>
      <c r="B11">
        <v>6</v>
      </c>
      <c r="C11" t="s">
        <v>16</v>
      </c>
      <c r="D11">
        <v>0.5</v>
      </c>
      <c r="E11">
        <v>500</v>
      </c>
      <c r="F11" s="1">
        <v>3.78</v>
      </c>
      <c r="I11">
        <v>6.84</v>
      </c>
      <c r="J11">
        <v>1146</v>
      </c>
      <c r="K11">
        <v>6.83</v>
      </c>
      <c r="L11">
        <v>1141</v>
      </c>
      <c r="M11">
        <f t="shared" si="0"/>
        <v>1082.3246747359353</v>
      </c>
      <c r="N11">
        <f t="shared" si="1"/>
        <v>1077.6024902911886</v>
      </c>
    </row>
    <row r="12" spans="1:15" x14ac:dyDescent="0.25">
      <c r="A12" s="4">
        <v>7</v>
      </c>
      <c r="B12">
        <v>7</v>
      </c>
      <c r="C12" t="s">
        <v>28</v>
      </c>
      <c r="D12">
        <v>0.5</v>
      </c>
      <c r="E12">
        <v>500</v>
      </c>
      <c r="F12" s="1">
        <v>2.94</v>
      </c>
      <c r="G12" t="s">
        <v>24</v>
      </c>
      <c r="I12">
        <v>6.77</v>
      </c>
      <c r="J12">
        <v>1939</v>
      </c>
      <c r="K12">
        <v>6.73</v>
      </c>
      <c r="L12">
        <v>1979</v>
      </c>
      <c r="M12">
        <f t="shared" si="0"/>
        <v>2354.4811641506867</v>
      </c>
      <c r="N12">
        <f t="shared" si="1"/>
        <v>2403.0522041537952</v>
      </c>
    </row>
    <row r="13" spans="1:15" x14ac:dyDescent="0.25">
      <c r="A13" s="4"/>
      <c r="F13" s="1"/>
      <c r="G13" s="5" t="s">
        <v>85</v>
      </c>
    </row>
    <row r="14" spans="1:15" x14ac:dyDescent="0.25">
      <c r="A14" s="4">
        <v>8</v>
      </c>
      <c r="B14">
        <v>8</v>
      </c>
      <c r="C14" t="s">
        <v>17</v>
      </c>
      <c r="D14">
        <v>7</v>
      </c>
      <c r="E14">
        <v>100</v>
      </c>
      <c r="F14" s="1">
        <v>2.87</v>
      </c>
      <c r="J14">
        <v>0</v>
      </c>
      <c r="L14">
        <v>0</v>
      </c>
      <c r="M14">
        <f t="shared" si="0"/>
        <v>0</v>
      </c>
      <c r="N14">
        <f t="shared" si="1"/>
        <v>0</v>
      </c>
    </row>
    <row r="15" spans="1:15" x14ac:dyDescent="0.25">
      <c r="A15" s="4">
        <v>9</v>
      </c>
      <c r="B15">
        <v>9</v>
      </c>
      <c r="C15" t="s">
        <v>17</v>
      </c>
      <c r="D15">
        <v>7</v>
      </c>
      <c r="E15">
        <v>100</v>
      </c>
      <c r="F15" s="1">
        <v>2.76</v>
      </c>
      <c r="J15">
        <v>0</v>
      </c>
      <c r="L15">
        <v>0</v>
      </c>
      <c r="M15">
        <f t="shared" si="0"/>
        <v>0</v>
      </c>
      <c r="N15">
        <f t="shared" si="1"/>
        <v>0</v>
      </c>
    </row>
    <row r="16" spans="1:15" x14ac:dyDescent="0.25">
      <c r="A16" s="4">
        <v>10</v>
      </c>
      <c r="B16">
        <v>10</v>
      </c>
      <c r="C16" t="s">
        <v>17</v>
      </c>
      <c r="D16">
        <v>7</v>
      </c>
      <c r="E16">
        <v>500</v>
      </c>
      <c r="F16" s="1">
        <v>2.61</v>
      </c>
      <c r="J16">
        <v>0</v>
      </c>
      <c r="L16">
        <v>0</v>
      </c>
      <c r="M16">
        <f t="shared" si="0"/>
        <v>0</v>
      </c>
      <c r="N16">
        <f t="shared" si="1"/>
        <v>0</v>
      </c>
    </row>
    <row r="17" spans="1:14" x14ac:dyDescent="0.25">
      <c r="A17" s="4">
        <v>11</v>
      </c>
      <c r="B17">
        <v>11</v>
      </c>
      <c r="C17" t="s">
        <v>18</v>
      </c>
      <c r="D17">
        <v>0.5</v>
      </c>
      <c r="E17">
        <v>500</v>
      </c>
      <c r="F17" s="1">
        <v>2.72</v>
      </c>
      <c r="I17">
        <v>7.06</v>
      </c>
      <c r="J17">
        <v>65.400000000000006</v>
      </c>
      <c r="K17">
        <v>7.03</v>
      </c>
      <c r="L17">
        <v>66</v>
      </c>
      <c r="M17">
        <f t="shared" si="0"/>
        <v>85.83681330549355</v>
      </c>
      <c r="N17">
        <f t="shared" si="1"/>
        <v>86.624307005543926</v>
      </c>
    </row>
    <row r="18" spans="1:14" x14ac:dyDescent="0.25">
      <c r="A18" s="4"/>
      <c r="F18" s="1"/>
    </row>
    <row r="19" spans="1:14" x14ac:dyDescent="0.25">
      <c r="A19" s="4">
        <v>12</v>
      </c>
      <c r="B19">
        <v>12</v>
      </c>
      <c r="C19" t="s">
        <v>19</v>
      </c>
      <c r="D19">
        <v>0.5</v>
      </c>
      <c r="E19">
        <v>500</v>
      </c>
      <c r="F19" s="1">
        <v>2.63</v>
      </c>
      <c r="I19">
        <v>6.86</v>
      </c>
      <c r="J19">
        <v>2565</v>
      </c>
      <c r="K19">
        <v>6.85</v>
      </c>
      <c r="L19">
        <v>2568</v>
      </c>
      <c r="M19">
        <f t="shared" si="0"/>
        <v>3481.7402069148466</v>
      </c>
      <c r="N19">
        <f t="shared" si="1"/>
        <v>3485.8124176831675</v>
      </c>
    </row>
    <row r="20" spans="1:14" x14ac:dyDescent="0.25">
      <c r="A20" s="4">
        <v>13</v>
      </c>
      <c r="B20">
        <v>13</v>
      </c>
      <c r="C20" t="s">
        <v>27</v>
      </c>
      <c r="D20">
        <v>0.5</v>
      </c>
      <c r="E20">
        <v>500</v>
      </c>
      <c r="F20" s="1">
        <v>2.73</v>
      </c>
      <c r="G20" t="s">
        <v>24</v>
      </c>
      <c r="I20">
        <v>6.83</v>
      </c>
      <c r="J20">
        <v>6684</v>
      </c>
      <c r="K20">
        <v>6.8</v>
      </c>
      <c r="L20">
        <v>6682</v>
      </c>
      <c r="M20">
        <f t="shared" si="0"/>
        <v>8740.5454602517038</v>
      </c>
      <c r="N20">
        <f t="shared" si="1"/>
        <v>8737.9300965592265</v>
      </c>
    </row>
    <row r="21" spans="1:14" x14ac:dyDescent="0.25">
      <c r="A21" s="4">
        <v>14</v>
      </c>
      <c r="B21">
        <v>14</v>
      </c>
      <c r="C21" t="s">
        <v>13</v>
      </c>
      <c r="D21">
        <v>7</v>
      </c>
      <c r="E21" t="s">
        <v>23</v>
      </c>
      <c r="F21" s="1">
        <v>2.57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2" spans="1:14" x14ac:dyDescent="0.25">
      <c r="F22" s="4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A22" sqref="A22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9</v>
      </c>
      <c r="D1" t="s">
        <v>1</v>
      </c>
      <c r="E1" s="2">
        <v>43839</v>
      </c>
      <c r="F1" t="s">
        <v>26</v>
      </c>
      <c r="G1">
        <v>76</v>
      </c>
    </row>
    <row r="2" spans="1:15" x14ac:dyDescent="0.25">
      <c r="B2" t="s">
        <v>2</v>
      </c>
      <c r="C2" s="1">
        <v>0.13500000000000001</v>
      </c>
      <c r="D2" t="s">
        <v>3</v>
      </c>
      <c r="E2" s="3">
        <v>50</v>
      </c>
      <c r="F2" t="s">
        <v>4</v>
      </c>
      <c r="G2" s="1" t="s">
        <v>5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 s="4">
        <v>9</v>
      </c>
      <c r="E4" t="s">
        <v>23</v>
      </c>
      <c r="F4" s="1">
        <v>2.6</v>
      </c>
      <c r="J4">
        <v>0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F5" s="1"/>
    </row>
    <row r="6" spans="1:15" x14ac:dyDescent="0.25">
      <c r="A6" s="4">
        <v>8</v>
      </c>
      <c r="B6">
        <v>2</v>
      </c>
      <c r="C6" t="s">
        <v>14</v>
      </c>
      <c r="D6">
        <v>7</v>
      </c>
      <c r="E6">
        <v>100</v>
      </c>
      <c r="F6" s="1">
        <v>2.78</v>
      </c>
      <c r="J6">
        <v>0</v>
      </c>
      <c r="M6">
        <f t="shared" ref="M6:M21" si="0">(100/$G$1)*1000*(J6*3.5)/(1000000000*($C$2/$E$2))/($F6*$D6/1000)</f>
        <v>0</v>
      </c>
      <c r="N6">
        <f t="shared" ref="N6:N21" si="1">(100/$G$1)*1000*(L6*3.5)/(1000000000*($C$2/$E$2))/($F6*$D6/1000)</f>
        <v>0</v>
      </c>
    </row>
    <row r="7" spans="1:15" x14ac:dyDescent="0.25">
      <c r="A7" s="4">
        <v>9</v>
      </c>
      <c r="B7">
        <v>3</v>
      </c>
      <c r="C7" t="s">
        <v>14</v>
      </c>
      <c r="D7">
        <v>7</v>
      </c>
      <c r="E7">
        <v>100</v>
      </c>
      <c r="F7" s="1">
        <v>2.77</v>
      </c>
      <c r="J7">
        <v>0</v>
      </c>
      <c r="M7">
        <f t="shared" si="0"/>
        <v>0</v>
      </c>
      <c r="N7">
        <f t="shared" si="1"/>
        <v>0</v>
      </c>
    </row>
    <row r="8" spans="1:15" x14ac:dyDescent="0.25">
      <c r="A8" s="4">
        <v>10</v>
      </c>
      <c r="B8">
        <v>4</v>
      </c>
      <c r="C8" t="s">
        <v>14</v>
      </c>
      <c r="D8">
        <v>7</v>
      </c>
      <c r="E8">
        <v>500</v>
      </c>
      <c r="F8" s="1">
        <v>2.71</v>
      </c>
      <c r="J8">
        <v>0</v>
      </c>
      <c r="M8">
        <f t="shared" si="0"/>
        <v>0</v>
      </c>
      <c r="N8">
        <f t="shared" si="1"/>
        <v>0</v>
      </c>
    </row>
    <row r="9" spans="1:15" x14ac:dyDescent="0.25">
      <c r="A9" s="4">
        <v>11</v>
      </c>
      <c r="B9">
        <v>5</v>
      </c>
      <c r="C9" t="s">
        <v>15</v>
      </c>
      <c r="D9">
        <v>0.5</v>
      </c>
      <c r="E9">
        <v>500</v>
      </c>
      <c r="F9" s="1">
        <v>2.99</v>
      </c>
      <c r="I9">
        <v>7.96</v>
      </c>
      <c r="J9">
        <v>2091</v>
      </c>
      <c r="K9">
        <v>7.71</v>
      </c>
      <c r="L9">
        <v>2150</v>
      </c>
      <c r="M9">
        <f t="shared" si="0"/>
        <v>2385.6324199573628</v>
      </c>
      <c r="N9">
        <f t="shared" si="1"/>
        <v>2452.9458167902108</v>
      </c>
    </row>
    <row r="10" spans="1:15" x14ac:dyDescent="0.25">
      <c r="A10" s="4"/>
      <c r="F10" s="1"/>
    </row>
    <row r="11" spans="1:15" x14ac:dyDescent="0.25">
      <c r="A11" s="4">
        <v>12</v>
      </c>
      <c r="B11">
        <v>6</v>
      </c>
      <c r="C11" t="s">
        <v>16</v>
      </c>
      <c r="D11">
        <v>0.5</v>
      </c>
      <c r="E11">
        <v>500</v>
      </c>
      <c r="F11" s="1">
        <v>2.89</v>
      </c>
      <c r="I11">
        <v>7.66</v>
      </c>
      <c r="J11">
        <v>8.1199999999999992</v>
      </c>
      <c r="K11">
        <v>7.68</v>
      </c>
      <c r="L11">
        <v>9.07</v>
      </c>
      <c r="M11">
        <f t="shared" si="0"/>
        <v>9.5847076360644028</v>
      </c>
      <c r="N11">
        <f t="shared" si="1"/>
        <v>10.706071214175385</v>
      </c>
    </row>
    <row r="12" spans="1:15" x14ac:dyDescent="0.25">
      <c r="A12" s="4">
        <v>13</v>
      </c>
      <c r="B12">
        <v>7</v>
      </c>
      <c r="C12" t="s">
        <v>28</v>
      </c>
      <c r="D12">
        <v>0.5</v>
      </c>
      <c r="E12">
        <v>500</v>
      </c>
      <c r="F12" s="1">
        <v>2.82</v>
      </c>
      <c r="G12" t="s">
        <v>35</v>
      </c>
      <c r="I12">
        <v>7.64</v>
      </c>
      <c r="J12">
        <v>156.6</v>
      </c>
      <c r="K12">
        <v>7.55</v>
      </c>
      <c r="L12">
        <v>163.1</v>
      </c>
      <c r="M12">
        <f t="shared" si="0"/>
        <v>189.43635684957073</v>
      </c>
      <c r="N12">
        <f t="shared" si="1"/>
        <v>197.29929631012126</v>
      </c>
    </row>
    <row r="13" spans="1:15" x14ac:dyDescent="0.25">
      <c r="A13" s="4"/>
      <c r="F13" s="1"/>
      <c r="G13" s="5" t="s">
        <v>85</v>
      </c>
    </row>
    <row r="14" spans="1:15" x14ac:dyDescent="0.25">
      <c r="A14" s="4">
        <v>2</v>
      </c>
      <c r="B14">
        <v>8</v>
      </c>
      <c r="C14" t="s">
        <v>17</v>
      </c>
      <c r="D14">
        <v>7</v>
      </c>
      <c r="E14">
        <v>100</v>
      </c>
      <c r="F14" s="1">
        <v>2.5299999999999998</v>
      </c>
      <c r="J14">
        <v>0</v>
      </c>
      <c r="L14">
        <v>0</v>
      </c>
      <c r="M14">
        <f t="shared" si="0"/>
        <v>0</v>
      </c>
      <c r="N14">
        <f t="shared" si="1"/>
        <v>0</v>
      </c>
    </row>
    <row r="15" spans="1:15" x14ac:dyDescent="0.25">
      <c r="A15" s="4">
        <v>3</v>
      </c>
      <c r="B15">
        <v>9</v>
      </c>
      <c r="C15" t="s">
        <v>17</v>
      </c>
      <c r="D15">
        <v>7</v>
      </c>
      <c r="E15">
        <v>100</v>
      </c>
      <c r="F15" s="1">
        <v>2.35</v>
      </c>
      <c r="I15">
        <v>7.39</v>
      </c>
      <c r="J15">
        <v>2.1800000000000002</v>
      </c>
      <c r="K15">
        <v>7.42</v>
      </c>
      <c r="L15">
        <v>2.75</v>
      </c>
      <c r="M15">
        <f t="shared" si="0"/>
        <v>0.22603790800879273</v>
      </c>
      <c r="N15">
        <f t="shared" si="1"/>
        <v>0.28513956285512837</v>
      </c>
    </row>
    <row r="16" spans="1:15" x14ac:dyDescent="0.25">
      <c r="A16" s="4">
        <v>4</v>
      </c>
      <c r="B16">
        <v>10</v>
      </c>
      <c r="C16" t="s">
        <v>17</v>
      </c>
      <c r="D16">
        <v>7</v>
      </c>
      <c r="E16">
        <v>500</v>
      </c>
      <c r="F16" s="1">
        <v>2.5</v>
      </c>
      <c r="J16">
        <v>0</v>
      </c>
      <c r="L16">
        <v>0</v>
      </c>
      <c r="M16">
        <f t="shared" si="0"/>
        <v>0</v>
      </c>
      <c r="N16">
        <f t="shared" si="1"/>
        <v>0</v>
      </c>
    </row>
    <row r="17" spans="1:14" x14ac:dyDescent="0.25">
      <c r="A17" s="4">
        <v>5</v>
      </c>
      <c r="B17">
        <v>11</v>
      </c>
      <c r="C17" t="s">
        <v>18</v>
      </c>
      <c r="D17">
        <v>0.5</v>
      </c>
      <c r="E17">
        <v>500</v>
      </c>
      <c r="F17" s="1">
        <v>2.56</v>
      </c>
      <c r="I17">
        <v>7.24</v>
      </c>
      <c r="J17">
        <v>1143</v>
      </c>
      <c r="K17">
        <v>7.17</v>
      </c>
      <c r="L17">
        <v>1170</v>
      </c>
      <c r="M17">
        <f t="shared" si="0"/>
        <v>1523.0948464912281</v>
      </c>
      <c r="N17">
        <f t="shared" si="1"/>
        <v>1559.0734649122805</v>
      </c>
    </row>
    <row r="18" spans="1:14" x14ac:dyDescent="0.25">
      <c r="A18" s="4"/>
      <c r="F18" s="1"/>
    </row>
    <row r="19" spans="1:14" x14ac:dyDescent="0.25">
      <c r="A19" s="4">
        <v>6</v>
      </c>
      <c r="B19">
        <v>12</v>
      </c>
      <c r="C19" t="s">
        <v>19</v>
      </c>
      <c r="D19">
        <v>0.5</v>
      </c>
      <c r="E19">
        <v>500</v>
      </c>
      <c r="F19" s="1">
        <v>2.5499999999999998</v>
      </c>
      <c r="I19">
        <v>7.08</v>
      </c>
      <c r="J19">
        <v>252.9</v>
      </c>
      <c r="K19">
        <v>7.37</v>
      </c>
      <c r="L19">
        <v>248.2</v>
      </c>
      <c r="M19">
        <f t="shared" si="0"/>
        <v>338.3212934296526</v>
      </c>
      <c r="N19">
        <f t="shared" si="1"/>
        <v>332.03378817413909</v>
      </c>
    </row>
    <row r="20" spans="1:14" x14ac:dyDescent="0.25">
      <c r="A20" s="4">
        <v>7</v>
      </c>
      <c r="B20">
        <v>13</v>
      </c>
      <c r="C20" t="s">
        <v>27</v>
      </c>
      <c r="D20">
        <v>0.5</v>
      </c>
      <c r="E20">
        <v>500</v>
      </c>
      <c r="F20" s="1">
        <v>2.88</v>
      </c>
      <c r="G20" t="s">
        <v>35</v>
      </c>
      <c r="I20">
        <v>7.45</v>
      </c>
      <c r="J20">
        <v>209.9</v>
      </c>
      <c r="K20">
        <v>7.44</v>
      </c>
      <c r="L20">
        <v>210.4</v>
      </c>
      <c r="M20">
        <f t="shared" si="0"/>
        <v>248.62261750054151</v>
      </c>
      <c r="N20">
        <f t="shared" si="1"/>
        <v>249.21485813298682</v>
      </c>
    </row>
    <row r="21" spans="1:14" x14ac:dyDescent="0.25">
      <c r="A21" s="4">
        <v>14</v>
      </c>
      <c r="B21">
        <v>14</v>
      </c>
      <c r="C21" t="s">
        <v>13</v>
      </c>
      <c r="D21">
        <v>7</v>
      </c>
      <c r="E21" t="s">
        <v>23</v>
      </c>
      <c r="F21" s="1">
        <v>3.23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2" spans="1:14" x14ac:dyDescent="0.25">
      <c r="F22" s="4"/>
    </row>
    <row r="24" spans="1:14" x14ac:dyDescent="0.25">
      <c r="B24" s="16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activeCell="A21" sqref="A21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10</v>
      </c>
      <c r="D1" t="s">
        <v>1</v>
      </c>
      <c r="E1" s="2">
        <v>43843</v>
      </c>
      <c r="F1" t="s">
        <v>26</v>
      </c>
      <c r="G1">
        <v>76</v>
      </c>
    </row>
    <row r="2" spans="1:15" x14ac:dyDescent="0.25">
      <c r="B2" t="s">
        <v>2</v>
      </c>
      <c r="C2" s="1">
        <v>0.15</v>
      </c>
      <c r="D2" t="s">
        <v>3</v>
      </c>
      <c r="E2" s="3">
        <v>50</v>
      </c>
      <c r="F2" t="s">
        <v>4</v>
      </c>
      <c r="G2" s="1" t="s">
        <v>5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 s="4">
        <v>7</v>
      </c>
      <c r="E4" t="s">
        <v>23</v>
      </c>
      <c r="F4" s="1">
        <v>3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F5" s="1"/>
    </row>
    <row r="6" spans="1:15" x14ac:dyDescent="0.25">
      <c r="A6" s="4">
        <v>8</v>
      </c>
      <c r="B6">
        <v>2</v>
      </c>
      <c r="C6" t="s">
        <v>14</v>
      </c>
      <c r="D6">
        <v>7</v>
      </c>
      <c r="E6">
        <v>100</v>
      </c>
      <c r="F6" s="1">
        <v>3.34</v>
      </c>
      <c r="M6">
        <f t="shared" ref="M6:M21" si="0">(100/$G$1)*1000*(J6*3.5)/(1000000000*($C$2/$E$2))/($F6*$D6/1000)</f>
        <v>0</v>
      </c>
      <c r="N6">
        <f t="shared" ref="N6:N21" si="1">(100/$G$1)*1000*(L6*3.5)/(1000000000*($C$2/$E$2))/($F6*$D6/1000)</f>
        <v>0</v>
      </c>
    </row>
    <row r="7" spans="1:15" x14ac:dyDescent="0.25">
      <c r="A7" s="4">
        <v>9</v>
      </c>
      <c r="B7">
        <v>3</v>
      </c>
      <c r="C7" t="s">
        <v>14</v>
      </c>
      <c r="D7">
        <v>7</v>
      </c>
      <c r="E7">
        <v>100</v>
      </c>
      <c r="F7" s="1">
        <v>3.44</v>
      </c>
      <c r="M7">
        <f t="shared" si="0"/>
        <v>0</v>
      </c>
      <c r="N7">
        <f t="shared" si="1"/>
        <v>0</v>
      </c>
    </row>
    <row r="8" spans="1:15" x14ac:dyDescent="0.25">
      <c r="A8" s="4">
        <v>10</v>
      </c>
      <c r="B8">
        <v>4</v>
      </c>
      <c r="C8" t="s">
        <v>14</v>
      </c>
      <c r="D8">
        <v>7</v>
      </c>
      <c r="E8">
        <v>500</v>
      </c>
      <c r="F8" s="1">
        <v>3.66</v>
      </c>
      <c r="M8">
        <f t="shared" si="0"/>
        <v>0</v>
      </c>
      <c r="N8">
        <f t="shared" si="1"/>
        <v>0</v>
      </c>
    </row>
    <row r="9" spans="1:15" x14ac:dyDescent="0.25">
      <c r="A9" s="4">
        <v>11</v>
      </c>
      <c r="B9">
        <v>5</v>
      </c>
      <c r="C9" t="s">
        <v>15</v>
      </c>
      <c r="D9">
        <v>0.5</v>
      </c>
      <c r="E9">
        <v>500</v>
      </c>
      <c r="F9" s="1">
        <v>4.0199999999999996</v>
      </c>
      <c r="I9">
        <v>8.44</v>
      </c>
      <c r="J9">
        <v>339.5</v>
      </c>
      <c r="K9">
        <v>8.36</v>
      </c>
      <c r="L9">
        <v>338.1</v>
      </c>
      <c r="M9">
        <f t="shared" si="0"/>
        <v>259.28471676704203</v>
      </c>
      <c r="N9">
        <f t="shared" si="1"/>
        <v>258.21550144016766</v>
      </c>
    </row>
    <row r="10" spans="1:15" x14ac:dyDescent="0.25">
      <c r="A10" s="4"/>
      <c r="F10" s="1"/>
    </row>
    <row r="11" spans="1:15" x14ac:dyDescent="0.25">
      <c r="A11" s="4">
        <v>12</v>
      </c>
      <c r="B11">
        <v>6</v>
      </c>
      <c r="C11" t="s">
        <v>16</v>
      </c>
      <c r="D11">
        <v>0.5</v>
      </c>
      <c r="E11">
        <v>500</v>
      </c>
      <c r="F11" s="1">
        <v>3.55</v>
      </c>
      <c r="I11">
        <v>8.27</v>
      </c>
      <c r="J11">
        <v>927.2</v>
      </c>
      <c r="K11">
        <v>8.27</v>
      </c>
      <c r="L11">
        <v>931.9</v>
      </c>
      <c r="M11">
        <f t="shared" si="0"/>
        <v>801.87793427230065</v>
      </c>
      <c r="N11">
        <f t="shared" si="1"/>
        <v>805.94267358537206</v>
      </c>
    </row>
    <row r="12" spans="1:15" x14ac:dyDescent="0.25">
      <c r="A12" s="4">
        <v>13</v>
      </c>
      <c r="B12">
        <v>7</v>
      </c>
      <c r="C12" t="s">
        <v>28</v>
      </c>
      <c r="D12">
        <v>0.5</v>
      </c>
      <c r="E12">
        <v>500</v>
      </c>
      <c r="F12" s="1">
        <v>4.13</v>
      </c>
      <c r="G12" t="s">
        <v>35</v>
      </c>
      <c r="I12">
        <v>8.08</v>
      </c>
      <c r="J12">
        <v>13725</v>
      </c>
      <c r="K12">
        <v>8.0399999999999991</v>
      </c>
      <c r="L12">
        <v>13769</v>
      </c>
      <c r="M12">
        <f t="shared" si="0"/>
        <v>10202.943800178415</v>
      </c>
      <c r="N12">
        <f t="shared" si="1"/>
        <v>10235.65269104966</v>
      </c>
    </row>
    <row r="13" spans="1:15" x14ac:dyDescent="0.25">
      <c r="A13" s="4"/>
      <c r="F13" s="1"/>
      <c r="G13" s="5" t="s">
        <v>85</v>
      </c>
    </row>
    <row r="14" spans="1:15" x14ac:dyDescent="0.25">
      <c r="A14" s="4">
        <v>2</v>
      </c>
      <c r="B14">
        <v>8</v>
      </c>
      <c r="C14" t="s">
        <v>17</v>
      </c>
      <c r="D14">
        <v>7</v>
      </c>
      <c r="E14">
        <v>100</v>
      </c>
      <c r="F14" s="1">
        <v>3.31</v>
      </c>
      <c r="M14">
        <f t="shared" si="0"/>
        <v>0</v>
      </c>
      <c r="N14">
        <f t="shared" si="1"/>
        <v>0</v>
      </c>
    </row>
    <row r="15" spans="1:15" x14ac:dyDescent="0.25">
      <c r="A15" s="4">
        <v>3</v>
      </c>
      <c r="B15">
        <v>9</v>
      </c>
      <c r="C15" t="s">
        <v>17</v>
      </c>
      <c r="D15">
        <v>7</v>
      </c>
      <c r="E15">
        <v>100</v>
      </c>
      <c r="F15" s="1">
        <v>3.58</v>
      </c>
      <c r="M15">
        <f t="shared" si="0"/>
        <v>0</v>
      </c>
      <c r="N15">
        <f t="shared" si="1"/>
        <v>0</v>
      </c>
    </row>
    <row r="16" spans="1:15" x14ac:dyDescent="0.25">
      <c r="A16" s="4">
        <v>4</v>
      </c>
      <c r="B16">
        <v>10</v>
      </c>
      <c r="C16" t="s">
        <v>17</v>
      </c>
      <c r="D16">
        <v>7</v>
      </c>
      <c r="E16">
        <v>500</v>
      </c>
      <c r="F16" s="1">
        <v>3.2</v>
      </c>
      <c r="M16">
        <f t="shared" si="0"/>
        <v>0</v>
      </c>
      <c r="N16">
        <f t="shared" si="1"/>
        <v>0</v>
      </c>
    </row>
    <row r="17" spans="1:17" x14ac:dyDescent="0.25">
      <c r="A17" s="4">
        <v>5</v>
      </c>
      <c r="B17">
        <v>11</v>
      </c>
      <c r="C17" t="s">
        <v>18</v>
      </c>
      <c r="D17">
        <v>0.5</v>
      </c>
      <c r="E17">
        <v>500</v>
      </c>
      <c r="F17" s="1">
        <v>3.32</v>
      </c>
      <c r="I17">
        <v>7.79</v>
      </c>
      <c r="J17">
        <v>225.2</v>
      </c>
      <c r="K17">
        <v>7.7</v>
      </c>
      <c r="L17">
        <v>231.6</v>
      </c>
      <c r="M17">
        <f t="shared" si="0"/>
        <v>208.25406890720777</v>
      </c>
      <c r="N17">
        <f t="shared" si="1"/>
        <v>214.1724793912492</v>
      </c>
    </row>
    <row r="18" spans="1:17" x14ac:dyDescent="0.25">
      <c r="A18" s="4"/>
      <c r="F18" s="1"/>
    </row>
    <row r="19" spans="1:17" x14ac:dyDescent="0.25">
      <c r="A19" s="4">
        <v>6</v>
      </c>
      <c r="B19">
        <v>12</v>
      </c>
      <c r="C19" t="s">
        <v>19</v>
      </c>
      <c r="D19">
        <v>0.5</v>
      </c>
      <c r="E19">
        <v>500</v>
      </c>
      <c r="F19" s="1">
        <v>3.61</v>
      </c>
      <c r="I19">
        <v>7.66</v>
      </c>
      <c r="J19">
        <v>452.3</v>
      </c>
      <c r="K19">
        <v>7.65</v>
      </c>
      <c r="L19">
        <v>446.7</v>
      </c>
      <c r="M19">
        <f t="shared" si="0"/>
        <v>384.66491714049675</v>
      </c>
      <c r="N19">
        <f t="shared" si="1"/>
        <v>379.90231812217525</v>
      </c>
    </row>
    <row r="20" spans="1:17" x14ac:dyDescent="0.25">
      <c r="A20" s="4">
        <v>7</v>
      </c>
      <c r="B20">
        <v>13</v>
      </c>
      <c r="C20" t="s">
        <v>27</v>
      </c>
      <c r="D20">
        <v>0.5</v>
      </c>
      <c r="E20">
        <v>500</v>
      </c>
      <c r="F20" s="1">
        <v>3.43</v>
      </c>
      <c r="G20" t="s">
        <v>35</v>
      </c>
      <c r="I20">
        <v>7.56</v>
      </c>
      <c r="J20">
        <v>1031</v>
      </c>
      <c r="K20" s="1">
        <v>7.56</v>
      </c>
      <c r="L20" s="1">
        <v>1031</v>
      </c>
      <c r="M20">
        <f t="shared" si="0"/>
        <v>922.84282133906197</v>
      </c>
      <c r="N20">
        <f t="shared" si="1"/>
        <v>922.84282133906197</v>
      </c>
      <c r="Q20" s="4"/>
    </row>
    <row r="21" spans="1:17" x14ac:dyDescent="0.25">
      <c r="A21" s="4">
        <v>14</v>
      </c>
      <c r="B21">
        <v>14</v>
      </c>
      <c r="C21" t="s">
        <v>13</v>
      </c>
      <c r="D21">
        <v>7</v>
      </c>
      <c r="E21" t="s">
        <v>23</v>
      </c>
      <c r="F21" s="1">
        <v>2.7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2" spans="1:17" x14ac:dyDescent="0.25">
      <c r="F22" s="4"/>
    </row>
    <row r="24" spans="1:17" x14ac:dyDescent="0.25">
      <c r="B24" s="1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60"/>
  <sheetViews>
    <sheetView tabSelected="1" topLeftCell="P1" workbookViewId="0">
      <selection activeCell="S11" sqref="S11"/>
    </sheetView>
  </sheetViews>
  <sheetFormatPr defaultRowHeight="15" x14ac:dyDescent="0.25"/>
  <cols>
    <col min="3" max="3" width="6.7109375" customWidth="1"/>
    <col min="4" max="4" width="8" customWidth="1"/>
    <col min="5" max="5" width="6" customWidth="1"/>
    <col min="6" max="7" width="5.85546875" customWidth="1"/>
    <col min="8" max="8" width="4.28515625" customWidth="1"/>
    <col min="9" max="9" width="8.5703125" customWidth="1"/>
    <col min="10" max="10" width="5.140625" customWidth="1"/>
    <col min="11" max="11" width="4.42578125" customWidth="1"/>
    <col min="12" max="12" width="6.7109375" customWidth="1"/>
    <col min="13" max="13" width="5.85546875" customWidth="1"/>
    <col min="14" max="14" width="5.42578125" customWidth="1"/>
    <col min="15" max="15" width="6.5703125" customWidth="1"/>
    <col min="16" max="16" width="6.140625" customWidth="1"/>
    <col min="17" max="17" width="6.28515625" customWidth="1"/>
    <col min="33" max="33" width="12" bestFit="1" customWidth="1"/>
  </cols>
  <sheetData>
    <row r="1" spans="2:35" x14ac:dyDescent="0.25">
      <c r="F1" s="10"/>
      <c r="G1" s="10"/>
    </row>
    <row r="2" spans="2:35" x14ac:dyDescent="0.25">
      <c r="T2" s="10"/>
      <c r="U2" s="10"/>
      <c r="V2" s="10"/>
      <c r="W2" s="10"/>
      <c r="X2" s="10"/>
      <c r="Y2" s="10"/>
      <c r="AB2" s="10"/>
      <c r="AC2" s="10"/>
      <c r="AE2" s="10"/>
      <c r="AI2" s="10"/>
    </row>
    <row r="3" spans="2:35" x14ac:dyDescent="0.25">
      <c r="C3" s="81"/>
      <c r="D3" s="81"/>
      <c r="E3" s="81"/>
      <c r="F3" s="101" t="s">
        <v>45</v>
      </c>
      <c r="G3" s="102"/>
      <c r="H3" s="102"/>
      <c r="I3" s="102"/>
      <c r="J3" s="102"/>
      <c r="K3" s="102"/>
      <c r="L3" s="102"/>
      <c r="M3" s="102"/>
      <c r="N3" s="102"/>
      <c r="O3" s="102"/>
      <c r="P3" s="102"/>
      <c r="Q3" s="103"/>
      <c r="S3" s="5" t="s">
        <v>67</v>
      </c>
    </row>
    <row r="4" spans="2:35" x14ac:dyDescent="0.25">
      <c r="C4" s="81"/>
      <c r="D4" s="81"/>
      <c r="E4" s="81"/>
      <c r="F4" s="101" t="s">
        <v>80</v>
      </c>
      <c r="G4" s="102"/>
      <c r="H4" s="102"/>
      <c r="I4" s="102"/>
      <c r="J4" s="102"/>
      <c r="K4" s="102"/>
      <c r="L4" s="102"/>
      <c r="M4" s="102"/>
      <c r="N4" s="102"/>
      <c r="O4" s="103"/>
      <c r="P4" s="60"/>
      <c r="Q4" s="60"/>
      <c r="S4" s="24"/>
      <c r="T4" s="10" t="s">
        <v>64</v>
      </c>
      <c r="U4" s="10"/>
      <c r="V4" s="10"/>
      <c r="W4" s="10"/>
      <c r="X4" s="10"/>
      <c r="AC4" s="10"/>
      <c r="AI4" s="10"/>
    </row>
    <row r="5" spans="2:35" ht="45.75" customHeight="1" thickBot="1" x14ac:dyDescent="0.3">
      <c r="C5" s="56"/>
      <c r="D5" s="57" t="s">
        <v>37</v>
      </c>
      <c r="E5" s="58" t="s">
        <v>44</v>
      </c>
      <c r="F5" s="59">
        <v>1</v>
      </c>
      <c r="G5" s="59">
        <v>2</v>
      </c>
      <c r="H5" s="59">
        <v>3</v>
      </c>
      <c r="I5" s="59">
        <v>4</v>
      </c>
      <c r="J5" s="59">
        <v>5</v>
      </c>
      <c r="K5" s="59">
        <v>6</v>
      </c>
      <c r="L5" s="59">
        <v>7</v>
      </c>
      <c r="M5" s="59">
        <v>8</v>
      </c>
      <c r="N5" s="59">
        <v>9</v>
      </c>
      <c r="O5" s="59">
        <v>10</v>
      </c>
      <c r="P5" s="67" t="s">
        <v>36</v>
      </c>
      <c r="Q5" s="68" t="s">
        <v>84</v>
      </c>
      <c r="R5" s="49"/>
      <c r="S5" s="10"/>
      <c r="T5" s="10" t="s">
        <v>50</v>
      </c>
      <c r="U5" s="10" t="s">
        <v>63</v>
      </c>
      <c r="V5" s="24" t="s">
        <v>74</v>
      </c>
      <c r="W5" s="24" t="s">
        <v>75</v>
      </c>
      <c r="X5" s="10" t="s">
        <v>52</v>
      </c>
      <c r="Y5" s="10" t="s">
        <v>54</v>
      </c>
      <c r="Z5" s="24" t="s">
        <v>69</v>
      </c>
      <c r="AA5" t="s">
        <v>68</v>
      </c>
      <c r="AB5" t="s">
        <v>52</v>
      </c>
      <c r="AC5" s="24" t="s">
        <v>54</v>
      </c>
      <c r="AH5" s="24" t="s">
        <v>65</v>
      </c>
      <c r="AI5" s="24" t="s">
        <v>66</v>
      </c>
    </row>
    <row r="6" spans="2:35" x14ac:dyDescent="0.25">
      <c r="B6">
        <v>2</v>
      </c>
      <c r="C6" s="7" t="s">
        <v>43</v>
      </c>
      <c r="D6" s="8" t="s">
        <v>38</v>
      </c>
      <c r="E6" s="8">
        <f>'Subject 1'!E6</f>
        <v>100</v>
      </c>
      <c r="F6" s="14">
        <f>SUM('Subject 1'!M6:N6)/2</f>
        <v>0</v>
      </c>
      <c r="G6" s="14">
        <f>SUM('Subject 2'!M6:N6)/2</f>
        <v>0</v>
      </c>
      <c r="H6" s="14">
        <f>SUM('Subject 3'!M6:N6)/2</f>
        <v>0</v>
      </c>
      <c r="I6" s="14">
        <f>SUM('Subject 4'!M6:N6)/2</f>
        <v>0</v>
      </c>
      <c r="J6" s="14">
        <f>SUM('Subject 5'!M6:N6)/2</f>
        <v>0</v>
      </c>
      <c r="K6" s="14">
        <f>SUM('Subject 6'!M6:N6)/2</f>
        <v>0</v>
      </c>
      <c r="L6" s="14">
        <f>SUM('Subject 7'!M6:N6)/2</f>
        <v>0</v>
      </c>
      <c r="M6" s="14">
        <f>SUM('Subject 8'!M6:N6)/2</f>
        <v>0</v>
      </c>
      <c r="N6" s="14">
        <f>SUM('Subject 9'!$M6:$N6)/2</f>
        <v>0</v>
      </c>
      <c r="O6" s="14">
        <f>SUM('Subject 10'!$M6:$N6)/2</f>
        <v>0</v>
      </c>
      <c r="P6" s="69" t="str">
        <f>IF(SUM(F6:O6)=0,"-",SUM(F6:O6)/10)</f>
        <v>-</v>
      </c>
      <c r="Q6" s="69" t="str">
        <f>IF(SUM(F6:O6)=0,"-",STDEV(U6:AC6))</f>
        <v>-</v>
      </c>
      <c r="R6" s="49"/>
      <c r="S6" s="10" t="s">
        <v>94</v>
      </c>
      <c r="T6" s="10">
        <v>0</v>
      </c>
      <c r="U6" s="10">
        <v>0</v>
      </c>
      <c r="V6">
        <v>7.0000000000000007E-2</v>
      </c>
      <c r="W6">
        <v>0.26</v>
      </c>
      <c r="X6" s="10">
        <f>MIN('Subject 1'!M6:N7,'Subject 2'!M6:N7,'Subject 3'!M6:N7,'Subject 4'!M6:N6,'Subject 5'!M6:N7,'Subject 6'!M6:N7,'Subject 7'!M6:N7,'Subject 8'!M6:N7,'Subject 9'!M6:N7,'Subject 10'!M6:N7)</f>
        <v>0</v>
      </c>
      <c r="Y6" s="10">
        <f>MAX('Subject 1'!M6:N7,'Subject 2'!M6:N7,'Subject 3'!M6:N7,'Subject 4'!M6:N6,'Subject 5'!M6:N7,'Subject 6'!M6:N7,'Subject 7'!M6:N7,'Subject 8'!M6:N7,'Subject 9'!M6:N7,'Subject 10'!M6:N7)</f>
        <v>0</v>
      </c>
      <c r="Z6" t="str">
        <f>S6</f>
        <v>Quiet           NT             100</v>
      </c>
      <c r="AA6">
        <v>0</v>
      </c>
      <c r="AB6">
        <v>1E-3</v>
      </c>
      <c r="AC6">
        <f t="shared" ref="AC6:AC15" si="0">Y6</f>
        <v>0</v>
      </c>
      <c r="AH6" s="10">
        <f t="shared" ref="AH6:AH15" si="1">IF((T6-U6)&lt;X6,X6,T6-U6)</f>
        <v>0</v>
      </c>
      <c r="AI6">
        <f t="shared" ref="AI6:AI15" si="2">T6+U6</f>
        <v>0</v>
      </c>
    </row>
    <row r="7" spans="2:35" x14ac:dyDescent="0.25">
      <c r="B7">
        <v>3</v>
      </c>
      <c r="C7" s="9" t="s">
        <v>43</v>
      </c>
      <c r="D7" s="10" t="s">
        <v>38</v>
      </c>
      <c r="E7" s="10">
        <f>'Subject 1'!E7</f>
        <v>100</v>
      </c>
      <c r="F7" s="13">
        <f>SUM('Subject 1'!M7:N7)/2</f>
        <v>0</v>
      </c>
      <c r="G7" s="13">
        <f>SUM('Subject 2'!M7:N7)/2</f>
        <v>0</v>
      </c>
      <c r="H7" s="13">
        <f>SUM('Subject 3'!M7:N7)/2</f>
        <v>0</v>
      </c>
      <c r="I7" s="13" t="s">
        <v>33</v>
      </c>
      <c r="J7" s="13">
        <f>SUM('Subject 5'!M7:N7)/2</f>
        <v>0</v>
      </c>
      <c r="K7" s="13">
        <f>SUM('Subject 6'!M7:N7)/2</f>
        <v>0</v>
      </c>
      <c r="L7" s="13">
        <f>SUM('Subject 7'!M7:N7)/2</f>
        <v>0</v>
      </c>
      <c r="M7" s="13">
        <f>SUM('Subject 8'!M7:N7)/2</f>
        <v>0</v>
      </c>
      <c r="N7" s="13">
        <f>SUM('Subject 9'!$M7:$N7)/2</f>
        <v>0</v>
      </c>
      <c r="O7" s="13">
        <f>SUM('Subject 10'!$M7:$N7)/2</f>
        <v>0</v>
      </c>
      <c r="P7" s="70" t="str">
        <f>IF(SUM(F7:O7)=0,"-",SUM(F7:O7)/10)</f>
        <v>-</v>
      </c>
      <c r="Q7" s="70" t="str">
        <f>IF(SUM(F7:O7)=0,"-",STDEV(AC7:AC7))</f>
        <v>-</v>
      </c>
      <c r="R7" s="49"/>
      <c r="S7" s="90" t="s">
        <v>95</v>
      </c>
      <c r="T7" s="10">
        <v>0</v>
      </c>
      <c r="U7" s="10">
        <v>0</v>
      </c>
      <c r="V7">
        <v>7.0000000000000007E-2</v>
      </c>
      <c r="W7">
        <v>0.26</v>
      </c>
      <c r="X7" s="10">
        <f>MIN('Subject 1'!M8:N8,'Subject 2'!M8:N8,'Subject 3'!M8:N8,'Subject 4'!M8:N8,'Subject 5'!M8:N8,'Subject 6'!M8:N8,'Subject 7'!M8:N8,'Subject 8'!M8:N8,'Subject 9'!M8:N8,'Subject 10'!M8:N8)</f>
        <v>0</v>
      </c>
      <c r="Y7" s="10">
        <f>MAX('Subject 1'!M8:N8,'Subject 2'!M8:N8,'Subject 3'!M8:N8,'Subject 4'!M8:N8,'Subject 5'!M8:N8,'Subject 6'!M8:N8,'Subject 7'!M8:N8,'Subject 8'!M8:N8,'Subject 9'!M8:N8,'Subject 10'!M8:N8)</f>
        <v>0</v>
      </c>
      <c r="Z7" t="str">
        <f t="shared" ref="Z7:Z15" si="3">S7</f>
        <v>Quiet            NT             500</v>
      </c>
      <c r="AA7">
        <v>0</v>
      </c>
      <c r="AB7">
        <v>1E-3</v>
      </c>
      <c r="AC7">
        <f t="shared" si="0"/>
        <v>0</v>
      </c>
      <c r="AH7" s="10">
        <f t="shared" si="1"/>
        <v>0</v>
      </c>
      <c r="AI7">
        <f t="shared" si="2"/>
        <v>0</v>
      </c>
    </row>
    <row r="8" spans="2:35" ht="15.75" thickBot="1" x14ac:dyDescent="0.3">
      <c r="B8">
        <v>4</v>
      </c>
      <c r="C8" s="9" t="s">
        <v>43</v>
      </c>
      <c r="D8" s="12" t="s">
        <v>38</v>
      </c>
      <c r="E8" s="12">
        <f>'Subject 1'!E8</f>
        <v>500</v>
      </c>
      <c r="F8" s="15">
        <f>SUM('Subject 1'!M8:N8)/2</f>
        <v>0</v>
      </c>
      <c r="G8" s="15">
        <f>SUM('Subject 2'!M8:N8)/2</f>
        <v>0</v>
      </c>
      <c r="H8" s="15">
        <f>SUM('Subject 3'!M8:N8)/2</f>
        <v>0</v>
      </c>
      <c r="I8" s="15">
        <f>SUM('Subject 4'!M8:N8)/2</f>
        <v>0</v>
      </c>
      <c r="J8" s="15">
        <f>SUM('Subject 5'!M8:N8)/2</f>
        <v>0</v>
      </c>
      <c r="K8" s="15">
        <f>SUM('Subject 6'!M8:N8)/2</f>
        <v>0</v>
      </c>
      <c r="L8" s="15">
        <f>SUM('Subject 7'!M8:N8)/2</f>
        <v>0</v>
      </c>
      <c r="M8" s="15">
        <f>SUM('Subject 8'!M8:N8)/2</f>
        <v>0</v>
      </c>
      <c r="N8" s="15">
        <f>SUM('Subject 9'!$M8:$N8)/2</f>
        <v>0</v>
      </c>
      <c r="O8" s="15">
        <f>SUM('Subject 10'!$M8:$N8)/2</f>
        <v>0</v>
      </c>
      <c r="P8" s="71" t="str">
        <f>IF(SUM(F8:O8)=0,"-",SUM(F8:O8)/10)</f>
        <v>-</v>
      </c>
      <c r="Q8" s="71" t="str">
        <f>IF(SUM(F8:O8)=0,"-",STDEV(AC8:AC8))</f>
        <v>-</v>
      </c>
      <c r="R8" s="49"/>
      <c r="S8" s="10" t="s">
        <v>96</v>
      </c>
      <c r="T8" s="50">
        <f t="shared" ref="T8:U10" si="4">P10</f>
        <v>2046.0469639820415</v>
      </c>
      <c r="U8" s="50">
        <f t="shared" si="4"/>
        <v>4252.4888057418402</v>
      </c>
      <c r="V8">
        <v>1</v>
      </c>
      <c r="W8">
        <v>3.6</v>
      </c>
      <c r="X8" s="10">
        <f>MIN('Subject 1'!M9:N9,'Subject 2'!M9:N9,'Subject 3'!M9:N9,'Subject 4'!M9:N9,'Subject 5'!M9:N9,'Subject 6'!M9:N9,'Subject 7'!M9:N9,'Subject 8'!M9:N9,'Subject 9'!M9:N9,'Subject 10'!M9:N9)</f>
        <v>11.864016051413257</v>
      </c>
      <c r="Y8" s="10">
        <f>MAX('Subject 1'!M9:N9,'Subject 2'!M9:N9,'Subject 3'!M9:N9,'Subject 4'!M9:N9,'Subject 5'!M9:N9,'Subject 6'!M9:N9,'Subject 7'!M9:N9,'Subject 8'!M9:N9,'Subject 9'!M9:N9,'Subject 10'!M9:N9)</f>
        <v>13792.957205806495</v>
      </c>
      <c r="Z8" t="str">
        <f t="shared" si="3"/>
        <v>Snort           NT             500</v>
      </c>
      <c r="AA8">
        <v>0</v>
      </c>
      <c r="AB8">
        <f t="shared" ref="AB8:AB15" si="5">IF(X8=0,1,X8)</f>
        <v>11.864016051413257</v>
      </c>
      <c r="AC8">
        <f t="shared" si="0"/>
        <v>13792.957205806495</v>
      </c>
      <c r="AH8" s="10">
        <f t="shared" si="1"/>
        <v>11.864016051413257</v>
      </c>
      <c r="AI8">
        <f t="shared" si="2"/>
        <v>6298.5357697238815</v>
      </c>
    </row>
    <row r="9" spans="2:35" ht="15.75" thickBot="1" x14ac:dyDescent="0.3">
      <c r="C9" s="25"/>
      <c r="F9" s="13"/>
      <c r="G9" s="13"/>
      <c r="H9" s="13"/>
      <c r="I9" s="13"/>
      <c r="J9" s="13"/>
      <c r="K9" s="13"/>
      <c r="L9" s="13"/>
      <c r="M9" s="13"/>
      <c r="N9" s="13"/>
      <c r="O9" s="13"/>
      <c r="P9" s="70"/>
      <c r="Q9" s="70"/>
      <c r="S9" s="10" t="s">
        <v>97</v>
      </c>
      <c r="T9" s="50">
        <f t="shared" si="4"/>
        <v>633.22945144237394</v>
      </c>
      <c r="U9" s="50">
        <f t="shared" si="4"/>
        <v>1322.5092550569429</v>
      </c>
      <c r="V9">
        <v>1</v>
      </c>
      <c r="W9">
        <v>3.6</v>
      </c>
      <c r="X9" s="10">
        <f>MIN('Subject 1'!M11:N11,'Subject 2'!M11:N11,'Subject 3'!M11:N11,'Subject 4'!M11:N11,'Subject 5'!M11:N11,'Subject 6'!M11:N11,'Subject 7'!M11:N11,'Subject 8'!M11:N11,'Subject 9'!M11:N11,'Subject 10'!M11:N11)</f>
        <v>0</v>
      </c>
      <c r="Y9" s="10">
        <f>MAX('Subject 1'!M11:N11,'Subject 2'!M11:N11,'Subject 3'!M11:N11,'Subject 4'!M11:N11,'Subject 5'!M11:N11,'Subject 6'!M11:N11,'Subject 7'!M11:N11,'Subject 8'!M11:N11,'Subject 9'!M11:N11,'Subject 10'!M11:N11)</f>
        <v>4262.4122707006072</v>
      </c>
      <c r="Z9" t="str">
        <f t="shared" si="3"/>
        <v>Cough            NT             500</v>
      </c>
      <c r="AA9">
        <v>0</v>
      </c>
      <c r="AB9">
        <v>1E-3</v>
      </c>
      <c r="AC9">
        <f t="shared" si="0"/>
        <v>4262.4122707006072</v>
      </c>
      <c r="AH9" s="10">
        <f t="shared" si="1"/>
        <v>0</v>
      </c>
      <c r="AI9">
        <f t="shared" si="2"/>
        <v>1955.7387064993168</v>
      </c>
    </row>
    <row r="10" spans="2:35" x14ac:dyDescent="0.25">
      <c r="B10">
        <v>5</v>
      </c>
      <c r="C10" s="7" t="s">
        <v>40</v>
      </c>
      <c r="D10" s="8" t="s">
        <v>38</v>
      </c>
      <c r="E10" s="8">
        <f>'Subject 1'!E9</f>
        <v>500</v>
      </c>
      <c r="F10" s="61">
        <f>SUM('Subject 1'!M9:N9)/2</f>
        <v>260.3457236842105</v>
      </c>
      <c r="G10" s="61">
        <f>SUM('Subject 2'!M9:N9)/2</f>
        <v>2842.8804215399605</v>
      </c>
      <c r="H10" s="64">
        <f>SUM('Subject 3'!M9:N9)/2</f>
        <v>27.615834457939727</v>
      </c>
      <c r="I10" s="64">
        <f>SUM('Subject 4'!M9:N9)/2</f>
        <v>11.883604410331387</v>
      </c>
      <c r="J10" s="61">
        <f>SUM('Subject 5'!M9:N9)/2</f>
        <v>144.87958060832563</v>
      </c>
      <c r="K10" s="64">
        <f>SUM('Subject 6'!M9:N9)/2</f>
        <v>30.474662896911703</v>
      </c>
      <c r="L10" s="61">
        <f>SUM('Subject 7'!M9:N9)/2</f>
        <v>13786.365904456114</v>
      </c>
      <c r="M10" s="61">
        <f>SUM('Subject 8'!M9:N9)/2</f>
        <v>677.98468028922434</v>
      </c>
      <c r="N10" s="61">
        <f>SUM('Subject 9'!$M9:$N9)/2</f>
        <v>2419.2891183737866</v>
      </c>
      <c r="O10" s="61">
        <f>SUM('Subject 10'!$M9:$N9)/2</f>
        <v>258.75010910360481</v>
      </c>
      <c r="P10" s="72">
        <f>IF(SUM(F10:O10)=0,"-",SUM(F10:O10)/10)</f>
        <v>2046.0469639820415</v>
      </c>
      <c r="Q10" s="72">
        <f>IF(SUM(F10:O10)=0,"-",STDEV(F10:O10))</f>
        <v>4252.4888057418402</v>
      </c>
      <c r="R10" s="49"/>
      <c r="S10" s="10" t="s">
        <v>98</v>
      </c>
      <c r="T10" s="50">
        <f t="shared" si="4"/>
        <v>1909.9981439522294</v>
      </c>
      <c r="U10" s="50">
        <f t="shared" si="4"/>
        <v>3194.4124708629238</v>
      </c>
      <c r="V10">
        <v>1</v>
      </c>
      <c r="W10">
        <v>3.6</v>
      </c>
      <c r="X10" s="10">
        <f>MIN('Subject 1'!M12:N12,'Subject 2'!M12:N12,'Subject 3'!M12:N12,'Subject 4'!M12:N12,'Subject 5'!M12:N12,'Subject 6'!M12:N12,'Subject 7'!M12:N12,'Subject 8'!M12:N12,'Subject 9'!M12:N12,'Subject 10'!M12:N12)</f>
        <v>0</v>
      </c>
      <c r="Y10" s="10">
        <f>MAX('Subject 1'!M12:N12,'Subject 2'!M12:N12,'Subject 3'!M12:N12,'Subject 4'!M12:N12,'Subject 5'!M12:N12,'Subject 6'!M12:N12,'Subject 7'!M12:N12,'Subject 8'!M12:N12,'Subject 9'!M12:N12,'Subject 10'!M12:N12)</f>
        <v>10235.65269104966</v>
      </c>
      <c r="Z10" t="str">
        <f t="shared" si="3"/>
        <v>Sneeze           NT             500</v>
      </c>
      <c r="AA10">
        <v>0</v>
      </c>
      <c r="AB10">
        <v>1E-3</v>
      </c>
      <c r="AC10">
        <f t="shared" si="0"/>
        <v>10235.65269104966</v>
      </c>
      <c r="AH10" s="10">
        <f t="shared" si="1"/>
        <v>0</v>
      </c>
      <c r="AI10">
        <f t="shared" si="2"/>
        <v>5104.4106148151532</v>
      </c>
    </row>
    <row r="11" spans="2:35" x14ac:dyDescent="0.25">
      <c r="B11">
        <v>6</v>
      </c>
      <c r="C11" s="9" t="s">
        <v>41</v>
      </c>
      <c r="D11" s="24" t="s">
        <v>38</v>
      </c>
      <c r="E11" s="10">
        <f>'Subject 1'!E11</f>
        <v>500</v>
      </c>
      <c r="F11" s="20">
        <f>SUM('Subject 1'!M11:N11)/2</f>
        <v>5.1254489570382642</v>
      </c>
      <c r="G11" s="65">
        <f>SUM('Subject 2'!M11:N11)/2</f>
        <v>19.381223328591748</v>
      </c>
      <c r="H11" s="65">
        <f>SUM('Subject 3'!M11:N11)/2</f>
        <v>38.70080606922712</v>
      </c>
      <c r="I11" s="63">
        <f>SUM('Subject 4'!M11:N11)/2</f>
        <v>116.68634727845256</v>
      </c>
      <c r="J11" s="65">
        <f>SUM('Subject 5'!M11:N11)/2</f>
        <v>24.914771982272576</v>
      </c>
      <c r="K11" s="20">
        <f>SUM('Subject 6'!M11:N11)/2</f>
        <v>0</v>
      </c>
      <c r="L11" s="63">
        <f>SUM('Subject 7'!M11:N11)/2</f>
        <v>4233.4666409406382</v>
      </c>
      <c r="M11" s="63">
        <f>SUM('Subject 8'!M11:N11)/2</f>
        <v>1079.963582513562</v>
      </c>
      <c r="N11" s="65">
        <f>SUM('Subject 9'!$M11:$N11)/2</f>
        <v>10.145389425119895</v>
      </c>
      <c r="O11" s="63">
        <f>SUM('Subject 10'!$M11:$N11)/2</f>
        <v>803.91030392883636</v>
      </c>
      <c r="P11" s="73">
        <f>IF(SUM(F11:O11)=0,"-",SUM(F11:O11)/10)</f>
        <v>633.22945144237394</v>
      </c>
      <c r="Q11" s="73">
        <f>IF(SUM(F11:O11)=0,"-",STDEV(F11:O11))</f>
        <v>1322.5092550569429</v>
      </c>
      <c r="R11" s="49"/>
      <c r="S11" s="10" t="s">
        <v>89</v>
      </c>
      <c r="T11" s="50">
        <f>AVERAGE(P14:P15)</f>
        <v>1.2510928516286086</v>
      </c>
      <c r="U11" s="50">
        <f>STDEV(F14:O15)</f>
        <v>4.0497036397176105</v>
      </c>
      <c r="V11">
        <v>7.0000000000000007E-2</v>
      </c>
      <c r="W11">
        <v>0.26</v>
      </c>
      <c r="X11" s="51">
        <f>MIN('Subject 1'!M14:N15,'Subject 2'!M14:N15,'Subject 3'!M14:N15,'Subject 4'!M14:N14,'Subject 5'!M14:N15,'Subject 6'!M14:N15,'Subject 7'!M14:N15,'Subject 8'!M14:N15,'Subject 9'!M14:N15,'Subject 10'!M14:N15)</f>
        <v>0</v>
      </c>
      <c r="Y11" s="10">
        <f>MAX('Subject 1'!M14:N15,'Subject 2'!M14:N15,'Subject 3'!M14:N15,'Subject 4'!M14:N14,'Subject 5'!M14:N15,'Subject 6'!M14:N15,'Subject 7'!M14:N15,'Subject 8'!M14:N15,'Subject 9'!M14:N15,'Subject 10'!M14:N15)</f>
        <v>17.086988304093566</v>
      </c>
      <c r="Z11" t="str">
        <f t="shared" si="3"/>
        <v>Quiet         NHF 60     100</v>
      </c>
      <c r="AA11">
        <v>0</v>
      </c>
      <c r="AB11">
        <v>1E-3</v>
      </c>
      <c r="AC11">
        <f t="shared" si="0"/>
        <v>17.086988304093566</v>
      </c>
      <c r="AH11" s="10">
        <f t="shared" si="1"/>
        <v>0</v>
      </c>
      <c r="AI11">
        <f t="shared" si="2"/>
        <v>5.3007964913462189</v>
      </c>
    </row>
    <row r="12" spans="2:35" ht="15.75" thickBot="1" x14ac:dyDescent="0.3">
      <c r="B12">
        <v>7</v>
      </c>
      <c r="C12" s="11" t="s">
        <v>42</v>
      </c>
      <c r="D12" s="12" t="s">
        <v>38</v>
      </c>
      <c r="E12" s="12">
        <f>'Subject 1'!E12</f>
        <v>500</v>
      </c>
      <c r="F12" s="62">
        <f>SUM('Subject 1'!M12:N12)/2</f>
        <v>2506.5516447368418</v>
      </c>
      <c r="G12" s="66">
        <f>SUM('Subject 2'!M12:N12)/2</f>
        <v>48.343799840510364</v>
      </c>
      <c r="H12" s="21">
        <f>SUM('Subject 3'!M12:N12)/2</f>
        <v>0</v>
      </c>
      <c r="I12" s="66">
        <f>SUM('Subject 4'!M12:N12)/2</f>
        <v>66.218055555555566</v>
      </c>
      <c r="J12" s="62">
        <f>SUM('Subject 5'!M12:N12)/2</f>
        <v>109.68770305393114</v>
      </c>
      <c r="K12" s="62">
        <f>SUM('Subject 6'!M12:N12)/2</f>
        <v>132.41717413368133</v>
      </c>
      <c r="L12" s="62">
        <f>SUM('Subject 7'!M12:N12)/2</f>
        <v>3445.330305855648</v>
      </c>
      <c r="M12" s="62">
        <f>SUM('Subject 8'!M12:N12)/2</f>
        <v>2378.7666841522409</v>
      </c>
      <c r="N12" s="62">
        <f>SUM('Subject 9'!$M12:$N12)/2</f>
        <v>193.367826579846</v>
      </c>
      <c r="O12" s="62">
        <f>SUM('Subject 10'!$M12:$N12)/2</f>
        <v>10219.298245614038</v>
      </c>
      <c r="P12" s="74">
        <f>IF(SUM(F12:O12)=0,"-",SUM(F12:O12)/10)</f>
        <v>1909.9981439522294</v>
      </c>
      <c r="Q12" s="73">
        <f>IF(SUM(F12:O12)=0,"-",STDEV(F12:O12))</f>
        <v>3194.4124708629238</v>
      </c>
      <c r="R12" s="49"/>
      <c r="S12" s="10" t="s">
        <v>90</v>
      </c>
      <c r="T12" s="10">
        <v>0</v>
      </c>
      <c r="U12" s="10">
        <v>0</v>
      </c>
      <c r="V12">
        <v>7.0000000000000007E-2</v>
      </c>
      <c r="W12">
        <v>0.26</v>
      </c>
      <c r="X12" s="10">
        <f>MIN('Subject 1'!M16:N16,'Subject 2'!M16:N16,'Subject 3'!M16:N16,'Subject 4'!M16:N16,'Subject 5'!M16:N16,'Subject 6'!M16:N16,'Subject 7'!M16:N16,'Subject 8'!M16:N16,'Subject 9'!M16:N16,'Subject 10'!M16:N16)</f>
        <v>0</v>
      </c>
      <c r="Y12" s="10">
        <f>MAX('Subject 1'!M16:N16,'Subject 2'!M16:N16,'Subject 3'!M16:N16,'Subject 4'!M16:N16,'Subject 5'!M16:N16,'Subject 6'!M16:N16,'Subject 7'!M16:N16,'Subject 8'!M16:N16,'Subject 9'!M16:N16,'Subject 10'!M16:N16)</f>
        <v>0</v>
      </c>
      <c r="Z12" t="str">
        <f t="shared" si="3"/>
        <v>Quiet         NHF 60     500</v>
      </c>
      <c r="AA12">
        <v>0</v>
      </c>
      <c r="AB12">
        <v>1E-3</v>
      </c>
      <c r="AC12">
        <f t="shared" si="0"/>
        <v>0</v>
      </c>
      <c r="AH12" s="10">
        <f t="shared" si="1"/>
        <v>0</v>
      </c>
      <c r="AI12">
        <f t="shared" si="2"/>
        <v>0</v>
      </c>
    </row>
    <row r="13" spans="2:35" ht="15.75" thickBot="1" x14ac:dyDescent="0.3"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70"/>
      <c r="Q13" s="75"/>
      <c r="S13" s="10" t="s">
        <v>93</v>
      </c>
      <c r="T13" s="50">
        <f t="shared" ref="T13:U15" si="6">P18</f>
        <v>482.90549202674447</v>
      </c>
      <c r="U13" s="50">
        <f t="shared" si="6"/>
        <v>607.67684371715484</v>
      </c>
      <c r="V13">
        <v>1</v>
      </c>
      <c r="W13">
        <v>3.6</v>
      </c>
      <c r="X13" s="10">
        <f>MIN('Subject 1'!M17:N17,'Subject 2'!M17:N17,'Subject 3'!M17:N17,'Subject 4'!M17:N17,'Subject 5'!M17:N17,'Subject 6'!M17:N17,'Subject 7'!M17:N17,'Subject 8'!M17:N17,'Subject 9'!M17:N17,'Subject 10'!M17:N17)</f>
        <v>13.078947368421051</v>
      </c>
      <c r="Y13" s="10">
        <f>MAX('Subject 1'!M17:N17,'Subject 2'!M17:N17,'Subject 3'!M17:N17,'Subject 4'!M17:N17,'Subject 5'!M17:N17,'Subject 6'!M17:N17,'Subject 7'!M17:N17,'Subject 8'!M17:N17,'Subject 9'!M17:N17,'Subject 10'!M17:N17)</f>
        <v>1559.0734649122805</v>
      </c>
      <c r="Z13" t="str">
        <f t="shared" si="3"/>
        <v>Snort         NHF 60     500</v>
      </c>
      <c r="AA13">
        <v>0</v>
      </c>
      <c r="AB13">
        <f t="shared" si="5"/>
        <v>13.078947368421051</v>
      </c>
      <c r="AC13">
        <f t="shared" si="0"/>
        <v>1559.0734649122805</v>
      </c>
      <c r="AH13" s="10">
        <f t="shared" si="1"/>
        <v>13.078947368421051</v>
      </c>
      <c r="AI13">
        <f t="shared" si="2"/>
        <v>1090.5823357438994</v>
      </c>
    </row>
    <row r="14" spans="2:35" x14ac:dyDescent="0.25">
      <c r="B14">
        <v>8</v>
      </c>
      <c r="C14" s="7" t="s">
        <v>43</v>
      </c>
      <c r="D14" s="8" t="s">
        <v>39</v>
      </c>
      <c r="E14" s="23">
        <f>'Subject 1'!E14</f>
        <v>100</v>
      </c>
      <c r="F14" s="19">
        <f>SUM('Subject 1'!M14:N14)/2</f>
        <v>0</v>
      </c>
      <c r="G14" s="19">
        <f>SUM('Subject 2'!M14:N14)/2</f>
        <v>0</v>
      </c>
      <c r="H14" s="19">
        <f>SUM('Subject 3'!M14:N14)/2</f>
        <v>0</v>
      </c>
      <c r="I14" s="19">
        <f>SUM('Subject 4'!M14:N14)/2</f>
        <v>1.6783305921052634</v>
      </c>
      <c r="J14" s="19">
        <f>SUM('Subject 5'!M14:N14)/2</f>
        <v>6.1243046640992755</v>
      </c>
      <c r="K14" s="19">
        <f>SUM('Subject 6'!M14:N14)/2</f>
        <v>0</v>
      </c>
      <c r="L14" s="19">
        <f>SUM('Subject 7'!M14:N14)/2</f>
        <v>0</v>
      </c>
      <c r="M14" s="19">
        <f>SUM('Subject 8'!M14:N14)/2</f>
        <v>0</v>
      </c>
      <c r="N14" s="19">
        <f>SUM('Subject 9'!$M14:$N14)/2</f>
        <v>0</v>
      </c>
      <c r="O14" s="19">
        <f>SUM('Subject 10'!$M14:$N14)/2</f>
        <v>0</v>
      </c>
      <c r="P14" s="76">
        <f>IF(SUM(F14:O14)=0,"-",SUM(F14:O14)/10)</f>
        <v>0.78026352562045387</v>
      </c>
      <c r="Q14" s="77">
        <f>IF(SUM(F14:O14)=0,"-",STDEV(F14:O14))</f>
        <v>1.9503785815114614</v>
      </c>
      <c r="S14" s="10" t="s">
        <v>91</v>
      </c>
      <c r="T14" s="50">
        <f t="shared" si="6"/>
        <v>2039.9814190097118</v>
      </c>
      <c r="U14" s="50">
        <f t="shared" si="6"/>
        <v>4766.3906748330337</v>
      </c>
      <c r="V14">
        <v>1</v>
      </c>
      <c r="W14">
        <v>3.6</v>
      </c>
      <c r="X14" s="10">
        <f>MIN('Subject 1'!M19:N19,'Subject 2'!M19:N19,'Subject 3'!M19:N19,'Subject 4'!M19:N19,'Subject 5'!M19:N19,'Subject 6'!M19:N19,'Subject 7'!M19:N19,'Subject 8'!M19:N19,'Subject 9'!M19:N19,'Subject 10'!M19:N19)</f>
        <v>0</v>
      </c>
      <c r="Y14" s="10">
        <f>MAX('Subject 1'!M19:N19,'Subject 2'!M19:N19,'Subject 3'!M19:N19,'Subject 4'!M19:N19,'Subject 5'!M19:N19,'Subject 6'!M19:N19,'Subject 7'!M19:N19,'Subject 8'!M19:N19,'Subject 9'!M19:N19,'Subject 10'!M19:N19)</f>
        <v>15277.962071439459</v>
      </c>
      <c r="Z14" t="str">
        <f t="shared" si="3"/>
        <v>Cough         NHF 60      500</v>
      </c>
      <c r="AA14">
        <v>0</v>
      </c>
      <c r="AB14">
        <v>1E-3</v>
      </c>
      <c r="AC14">
        <f t="shared" si="0"/>
        <v>15277.962071439459</v>
      </c>
      <c r="AH14" s="10">
        <f t="shared" si="1"/>
        <v>0</v>
      </c>
      <c r="AI14">
        <f t="shared" si="2"/>
        <v>6806.372093842745</v>
      </c>
    </row>
    <row r="15" spans="2:35" x14ac:dyDescent="0.25">
      <c r="B15">
        <v>9</v>
      </c>
      <c r="C15" s="9" t="s">
        <v>43</v>
      </c>
      <c r="D15" s="10" t="s">
        <v>39</v>
      </c>
      <c r="E15" s="10">
        <f>'Subject 1'!E15</f>
        <v>100</v>
      </c>
      <c r="F15" s="20">
        <f>SUM('Subject 1'!M15:N15)/2</f>
        <v>0</v>
      </c>
      <c r="G15" s="20">
        <f>SUM('Subject 2'!M15:N15)/2</f>
        <v>0</v>
      </c>
      <c r="H15" s="65">
        <f>SUM('Subject 3'!M15:N15)/2</f>
        <v>16.963633040935672</v>
      </c>
      <c r="I15" s="20" t="s">
        <v>33</v>
      </c>
      <c r="J15" s="20">
        <f>SUM('Subject 5'!M15:N15)/2</f>
        <v>0</v>
      </c>
      <c r="K15" s="20">
        <f>SUM('Subject 6'!M15:N15)/2</f>
        <v>0</v>
      </c>
      <c r="L15" s="20">
        <f>SUM('Subject 7'!M15:N15)/2</f>
        <v>0</v>
      </c>
      <c r="M15" s="20">
        <f>SUM('Subject 8'!M15:N15)/2</f>
        <v>0</v>
      </c>
      <c r="N15" s="20">
        <f>SUM('Subject 9'!$M15:$N15)/2</f>
        <v>0.25558873543196053</v>
      </c>
      <c r="O15" s="20">
        <f>SUM('Subject 10'!$M15:$N15)/2</f>
        <v>0</v>
      </c>
      <c r="P15" s="78">
        <f>IF(SUM(F15:O15)=0,"-",SUM(F15:O15)/10)</f>
        <v>1.7219221776367633</v>
      </c>
      <c r="Q15" s="78">
        <f>IF(SUM(F15:O15)=0,"-",STDEV(F15:O15))</f>
        <v>5.6445277646179681</v>
      </c>
      <c r="R15" s="49"/>
      <c r="S15" s="10" t="s">
        <v>92</v>
      </c>
      <c r="T15" s="50">
        <f t="shared" si="6"/>
        <v>1351.0822652155834</v>
      </c>
      <c r="U15" s="50">
        <f t="shared" si="6"/>
        <v>2694.5949877918938</v>
      </c>
      <c r="V15">
        <v>1</v>
      </c>
      <c r="W15">
        <v>3.6</v>
      </c>
      <c r="X15" s="10">
        <f>MIN('Subject 1'!M20:N20,'Subject 2'!M20:N20,'Subject 3'!M20:N20,'Subject 4'!M20:N20,'Subject 5'!M20:N20,'Subject 6'!M20:N20,'Subject 7'!M20:N20,'Subject 8'!M20:N20,'Subject 9'!M20:N20,'Subject 10'!M20:N20)</f>
        <v>7.9824561403508776</v>
      </c>
      <c r="Y15" s="10">
        <f>MAX('Subject 1'!M20:N20,'Subject 2'!M20:N20,'Subject 3'!M20:N20,'Subject 4'!M20:N20,'Subject 5'!M20:N20,'Subject 6'!M20:N20,'Subject 7'!M20:N20,'Subject 8'!M20:N20,'Subject 9'!M20:N20,'Subject 10'!M20:N20)</f>
        <v>8740.5454602517038</v>
      </c>
      <c r="Z15" t="str">
        <f t="shared" si="3"/>
        <v>Sneeze         NHF 60     500</v>
      </c>
      <c r="AA15">
        <v>0</v>
      </c>
      <c r="AB15">
        <f t="shared" si="5"/>
        <v>7.9824561403508776</v>
      </c>
      <c r="AC15">
        <f t="shared" si="0"/>
        <v>8740.5454602517038</v>
      </c>
      <c r="AH15" s="10">
        <f t="shared" si="1"/>
        <v>7.9824561403508776</v>
      </c>
      <c r="AI15">
        <f t="shared" si="2"/>
        <v>4045.6772530074772</v>
      </c>
    </row>
    <row r="16" spans="2:35" ht="15.75" thickBot="1" x14ac:dyDescent="0.3">
      <c r="B16">
        <v>10</v>
      </c>
      <c r="C16" s="11" t="s">
        <v>43</v>
      </c>
      <c r="D16" s="12" t="s">
        <v>39</v>
      </c>
      <c r="E16" s="12">
        <f>'Subject 1'!E16</f>
        <v>500</v>
      </c>
      <c r="F16" s="21">
        <f>SUM('Subject 1'!M16:N16)/2</f>
        <v>0</v>
      </c>
      <c r="G16" s="21">
        <f>SUM('Subject 2'!M16:N16)/2</f>
        <v>0</v>
      </c>
      <c r="H16" s="21">
        <f>SUM('Subject 3'!M16:N16)/2</f>
        <v>0</v>
      </c>
      <c r="I16" s="21">
        <f>SUM('Subject 4'!M16:N16)/2</f>
        <v>0</v>
      </c>
      <c r="J16" s="21">
        <f>SUM('Subject 5'!M16:N16)/2</f>
        <v>0</v>
      </c>
      <c r="K16" s="21">
        <f>SUM('Subject 6'!M16:N16)/2</f>
        <v>0</v>
      </c>
      <c r="L16" s="21">
        <f>SUM('Subject 7'!M16:N16)/2</f>
        <v>0</v>
      </c>
      <c r="M16" s="21">
        <f>SUM('Subject 8'!M16:N16)/2</f>
        <v>0</v>
      </c>
      <c r="N16" s="21">
        <f>SUM('Subject 9'!$M16:$N16)/2</f>
        <v>0</v>
      </c>
      <c r="O16" s="21">
        <f>SUM('Subject 10'!$M16:$N16)/2</f>
        <v>0</v>
      </c>
      <c r="P16" s="79" t="str">
        <f>IF(SUM(F16:O16)=0,"-",SUM(F16:O16)/10)</f>
        <v>-</v>
      </c>
      <c r="Q16" s="80" t="str">
        <f>IF(SUM(F16:O16)=0,"-",STDEV(F16:O16))</f>
        <v>-</v>
      </c>
      <c r="S16" s="10"/>
      <c r="T16" s="10"/>
      <c r="U16" s="10"/>
      <c r="X16" s="10"/>
      <c r="Y16" s="10"/>
      <c r="AI16" s="10"/>
    </row>
    <row r="17" spans="2:35" ht="15.75" thickBot="1" x14ac:dyDescent="0.3"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70"/>
      <c r="Q17" s="70"/>
      <c r="S17" s="24" t="s">
        <v>81</v>
      </c>
      <c r="T17">
        <v>0.05</v>
      </c>
      <c r="AB17" t="s">
        <v>73</v>
      </c>
    </row>
    <row r="18" spans="2:35" x14ac:dyDescent="0.25">
      <c r="B18" s="22">
        <v>11</v>
      </c>
      <c r="C18" s="7" t="s">
        <v>40</v>
      </c>
      <c r="D18" s="8" t="s">
        <v>39</v>
      </c>
      <c r="E18" s="8">
        <f>'Subject 1'!E17</f>
        <v>500</v>
      </c>
      <c r="F18" s="64">
        <f>SUM('Subject 1'!M17:N17)/2</f>
        <v>13.181578947368418</v>
      </c>
      <c r="G18" s="61">
        <f>SUM('Subject 2'!M17:N17)/2</f>
        <v>1423.606748726655</v>
      </c>
      <c r="H18" s="64">
        <f>SUM('Subject 3'!M17:N17)/2</f>
        <v>20.98254213966289</v>
      </c>
      <c r="I18" s="64">
        <f>SUM('Subject 4'!M17:N17)/2</f>
        <v>21.127773477812177</v>
      </c>
      <c r="J18" s="64">
        <f>SUM('Subject 5'!M17:N17)/2</f>
        <v>43.211152882205525</v>
      </c>
      <c r="K18" s="61">
        <f>SUM('Subject 6'!M17:N17)/2</f>
        <v>979.8934319269249</v>
      </c>
      <c r="L18" s="61">
        <f>SUM('Subject 7'!M17:N17)/2</f>
        <v>488.5237021603142</v>
      </c>
      <c r="M18" s="64">
        <f>SUM('Subject 8'!M17:N17)/2</f>
        <v>86.230560155518731</v>
      </c>
      <c r="N18" s="61">
        <f>SUM('Subject 9'!$M17:$N17)/2</f>
        <v>1541.0841557017543</v>
      </c>
      <c r="O18" s="61">
        <f>SUM('Subject 10'!$M17:$N17)/2</f>
        <v>211.21327414922848</v>
      </c>
      <c r="P18" s="72">
        <f>IF(SUM(F18:O18)=0,"-",SUM(F18:O18)/10)</f>
        <v>482.90549202674447</v>
      </c>
      <c r="Q18" s="72">
        <f>IF(SUM(F18:O18)=0,"-",STDEV(F18:O18))</f>
        <v>607.67684371715484</v>
      </c>
      <c r="R18" s="49"/>
      <c r="S18" s="24" t="s">
        <v>82</v>
      </c>
      <c r="T18">
        <v>0.28000000000000003</v>
      </c>
    </row>
    <row r="19" spans="2:35" x14ac:dyDescent="0.25">
      <c r="B19">
        <v>12</v>
      </c>
      <c r="C19" s="9" t="s">
        <v>41</v>
      </c>
      <c r="D19" s="10" t="s">
        <v>39</v>
      </c>
      <c r="E19" s="10">
        <f>'Subject 1'!E19</f>
        <v>500</v>
      </c>
      <c r="F19" s="63">
        <f>SUM('Subject 1'!M19:N19)/2</f>
        <v>157.15707236842104</v>
      </c>
      <c r="G19" s="63">
        <f>SUM('Subject 2'!M19:N19)/2</f>
        <v>606.10409592529709</v>
      </c>
      <c r="H19" s="65">
        <f>SUM('Subject 3'!M19:N19)/2</f>
        <v>37.78779510504657</v>
      </c>
      <c r="I19" s="65">
        <f>SUM('Subject 4'!M19:N19)/2</f>
        <v>17.520087235996328</v>
      </c>
      <c r="J19" s="20">
        <f>SUM('Subject 5'!M19:N19)/2</f>
        <v>0</v>
      </c>
      <c r="K19" s="63">
        <f>SUM('Subject 6'!M19:N19)/2</f>
        <v>106.46023633463825</v>
      </c>
      <c r="L19" s="63">
        <f>SUM('Subject 7'!M19:N19)/2</f>
        <v>15273.54743239548</v>
      </c>
      <c r="M19" s="63">
        <f>SUM('Subject 8'!M19:N19)/2</f>
        <v>3483.7763122990073</v>
      </c>
      <c r="N19" s="63">
        <f>SUM('Subject 9'!$M19:$N19)/2</f>
        <v>335.17754080189582</v>
      </c>
      <c r="O19" s="63">
        <f>SUM('Subject 10'!$M19:$N19)/2</f>
        <v>382.28361763133603</v>
      </c>
      <c r="P19" s="73">
        <f>IF(SUM(F19:O19)=0,"-",SUM(F19:O19)/10)</f>
        <v>2039.9814190097118</v>
      </c>
      <c r="Q19" s="73">
        <f>IF(SUM(F19:O19)=0,"-",STDEV(F19:O19))</f>
        <v>4766.3906748330337</v>
      </c>
      <c r="R19" s="49"/>
      <c r="S19" s="24" t="s">
        <v>83</v>
      </c>
      <c r="T19">
        <v>0.5</v>
      </c>
    </row>
    <row r="20" spans="2:35" ht="15.75" thickBot="1" x14ac:dyDescent="0.3">
      <c r="B20">
        <v>13</v>
      </c>
      <c r="C20" s="11" t="s">
        <v>42</v>
      </c>
      <c r="D20" s="12" t="s">
        <v>39</v>
      </c>
      <c r="E20" s="12">
        <f>'Subject 1'!E20</f>
        <v>500</v>
      </c>
      <c r="F20" s="62">
        <f>SUM('Subject 1'!M20:N20)/2</f>
        <v>1326.8458191850593</v>
      </c>
      <c r="G20" s="21">
        <f>SUM('Subject 2'!M20:N20)/2</f>
        <v>9.7050084889643475</v>
      </c>
      <c r="H20" s="66">
        <f>SUM('Subject 3'!M20:N20)/2</f>
        <v>31.213450292397667</v>
      </c>
      <c r="I20" s="66">
        <f>SUM('Subject 4'!M20:N20)/2</f>
        <v>26.380432982779237</v>
      </c>
      <c r="J20" s="66">
        <f>SUM('Subject 5'!M20:N20)/2</f>
        <v>12.776950237228291</v>
      </c>
      <c r="K20" s="66">
        <f>SUM('Subject 6'!M20:N20)/2</f>
        <v>60.333182216395379</v>
      </c>
      <c r="L20" s="62">
        <f>SUM('Subject 7'!M20:N20)/2</f>
        <v>2132.5684711917193</v>
      </c>
      <c r="M20" s="62">
        <f>SUM('Subject 8'!M20:N20)/2</f>
        <v>8739.2377784054661</v>
      </c>
      <c r="N20" s="62">
        <f>SUM('Subject 9'!$M20:$N20)/2</f>
        <v>248.91873781676418</v>
      </c>
      <c r="O20" s="62">
        <f>SUM('Subject 10'!$M20:$N20)/2</f>
        <v>922.84282133906197</v>
      </c>
      <c r="P20" s="74">
        <f>IF(SUM(F20:O20)=0,"-",SUM(F20:O20)/10)</f>
        <v>1351.0822652155834</v>
      </c>
      <c r="Q20" s="74">
        <f>IF(SUM(F20:O20)=0,"-",STDEV(F20:O20))</f>
        <v>2694.5949877918938</v>
      </c>
      <c r="R20" s="49"/>
      <c r="S20" s="24" t="s">
        <v>72</v>
      </c>
      <c r="T20">
        <v>3.6</v>
      </c>
    </row>
    <row r="21" spans="2:35" x14ac:dyDescent="0.25">
      <c r="D21" s="8"/>
      <c r="E21" s="10"/>
      <c r="S21" s="10"/>
      <c r="T21" s="10"/>
      <c r="U21" s="10"/>
      <c r="V21" s="10"/>
      <c r="W21" s="10"/>
      <c r="X21" s="10"/>
      <c r="AC21" s="10"/>
      <c r="AI21" s="10"/>
    </row>
    <row r="22" spans="2:35" x14ac:dyDescent="0.25">
      <c r="D22" s="10"/>
      <c r="E22" s="10"/>
      <c r="S22" s="10"/>
      <c r="T22" s="10"/>
      <c r="U22" s="10"/>
      <c r="V22" s="10"/>
      <c r="W22" s="10"/>
      <c r="X22" s="10"/>
      <c r="AC22" s="10"/>
      <c r="AI22" s="10"/>
    </row>
    <row r="23" spans="2:35" x14ac:dyDescent="0.25">
      <c r="D23" s="10"/>
      <c r="E23" s="10"/>
      <c r="S23" s="10"/>
      <c r="T23" s="10"/>
      <c r="U23" s="10"/>
      <c r="V23" s="10"/>
      <c r="W23" s="10"/>
      <c r="X23" s="10"/>
      <c r="AC23" s="10"/>
      <c r="AI23" s="10"/>
    </row>
    <row r="24" spans="2:35" x14ac:dyDescent="0.25">
      <c r="D24" s="10"/>
      <c r="E24" s="10"/>
      <c r="S24" s="10"/>
      <c r="T24" s="10"/>
      <c r="U24" s="10"/>
      <c r="V24" s="10"/>
      <c r="W24" s="10"/>
      <c r="X24" s="10"/>
      <c r="AC24" s="10"/>
      <c r="AI24" s="10"/>
    </row>
    <row r="25" spans="2:35" x14ac:dyDescent="0.25">
      <c r="D25" s="10"/>
      <c r="E25" s="10"/>
      <c r="S25" s="10"/>
      <c r="T25" s="10"/>
      <c r="U25" s="10"/>
      <c r="V25" s="10"/>
      <c r="W25" s="10"/>
      <c r="X25" s="10"/>
      <c r="AC25" s="10"/>
      <c r="AI25" s="10"/>
    </row>
    <row r="26" spans="2:35" x14ac:dyDescent="0.25">
      <c r="D26" s="10"/>
      <c r="E26" s="10"/>
      <c r="S26" s="10"/>
      <c r="T26" s="10"/>
      <c r="U26" s="10"/>
      <c r="V26" s="10"/>
      <c r="W26" s="10"/>
      <c r="X26" s="10"/>
      <c r="AC26" s="10"/>
      <c r="AI26" s="10"/>
    </row>
    <row r="27" spans="2:35" x14ac:dyDescent="0.25">
      <c r="D27" s="10"/>
      <c r="E27" s="10"/>
      <c r="S27" s="10"/>
      <c r="T27" s="10"/>
      <c r="U27" s="10"/>
      <c r="V27" s="10"/>
      <c r="W27" s="10"/>
      <c r="X27" s="10"/>
      <c r="AC27" s="10"/>
      <c r="AI27" s="10"/>
    </row>
    <row r="28" spans="2:35" x14ac:dyDescent="0.25">
      <c r="D28" s="10"/>
      <c r="E28" s="10"/>
      <c r="S28" s="10"/>
      <c r="T28" s="10"/>
      <c r="U28" s="10"/>
      <c r="V28" s="10"/>
      <c r="W28" s="10"/>
      <c r="X28" s="10"/>
      <c r="AC28" s="10"/>
      <c r="AI28" s="10"/>
    </row>
    <row r="29" spans="2:35" x14ac:dyDescent="0.25">
      <c r="D29" s="10"/>
      <c r="E29" s="10"/>
      <c r="S29" s="10"/>
      <c r="T29" s="10"/>
      <c r="U29" s="10"/>
      <c r="V29" s="10"/>
      <c r="W29" s="10"/>
      <c r="X29" s="10"/>
      <c r="AC29" s="10"/>
      <c r="AI29" s="10"/>
    </row>
    <row r="30" spans="2:35" x14ac:dyDescent="0.25">
      <c r="S30" s="10"/>
      <c r="T30" s="10"/>
      <c r="U30" s="10"/>
      <c r="V30" s="10"/>
      <c r="W30" s="10"/>
      <c r="X30" s="10"/>
      <c r="AC30" s="10"/>
      <c r="AI30" s="10"/>
    </row>
    <row r="32" spans="2:35" x14ac:dyDescent="0.25">
      <c r="B32" s="5"/>
      <c r="F32" s="5"/>
    </row>
    <row r="33" spans="2:20" x14ac:dyDescent="0.25"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2:20" x14ac:dyDescent="0.25">
      <c r="B34" s="18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</row>
    <row r="35" spans="2:20" x14ac:dyDescent="0.25"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</row>
    <row r="36" spans="2:20" x14ac:dyDescent="0.25"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</row>
    <row r="37" spans="2:20" x14ac:dyDescent="0.25"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  <row r="38" spans="2:20" x14ac:dyDescent="0.25"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</row>
    <row r="39" spans="2:20" x14ac:dyDescent="0.25"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</row>
    <row r="40" spans="2:20" x14ac:dyDescent="0.25"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</row>
    <row r="41" spans="2:20" x14ac:dyDescent="0.25">
      <c r="F41" s="4"/>
      <c r="G41" s="4"/>
      <c r="H41" s="4"/>
      <c r="I41" s="4"/>
      <c r="J41" s="4"/>
      <c r="K41" s="4"/>
      <c r="L41" s="4"/>
      <c r="M41" s="4"/>
      <c r="P41" s="4"/>
      <c r="Q41" s="4"/>
      <c r="R41" s="4"/>
      <c r="S41" s="4"/>
      <c r="T41" s="4"/>
    </row>
    <row r="42" spans="2:20" x14ac:dyDescent="0.25">
      <c r="F42" s="4"/>
      <c r="G42" s="4"/>
      <c r="H42" s="4"/>
      <c r="I42" s="4"/>
      <c r="J42" s="4"/>
      <c r="K42" s="4"/>
      <c r="L42" s="4"/>
      <c r="M42" s="4"/>
      <c r="P42" s="4"/>
      <c r="Q42" s="4"/>
      <c r="R42" s="4"/>
      <c r="S42" s="4"/>
      <c r="T42" s="4"/>
    </row>
    <row r="43" spans="2:20" x14ac:dyDescent="0.25">
      <c r="F43" s="4"/>
      <c r="G43" s="4"/>
      <c r="H43" s="4"/>
      <c r="I43" s="4"/>
      <c r="J43" s="4"/>
      <c r="K43" s="4"/>
      <c r="L43" s="4"/>
      <c r="M43" s="4"/>
      <c r="P43" s="4"/>
      <c r="Q43" s="4"/>
      <c r="R43" s="4"/>
      <c r="S43" s="4"/>
      <c r="T43" s="4"/>
    </row>
    <row r="44" spans="2:20" x14ac:dyDescent="0.25">
      <c r="F44" s="4"/>
      <c r="G44" s="4"/>
      <c r="H44" s="4"/>
      <c r="I44" s="4"/>
      <c r="J44" s="4"/>
      <c r="K44" s="4"/>
      <c r="L44" s="4"/>
      <c r="M44" s="4"/>
      <c r="P44" s="4"/>
      <c r="Q44" s="4"/>
      <c r="R44" s="4"/>
      <c r="S44" s="4"/>
      <c r="T44" s="4"/>
    </row>
    <row r="45" spans="2:20" x14ac:dyDescent="0.25">
      <c r="F45" s="4"/>
      <c r="G45" s="4"/>
      <c r="H45" s="4"/>
      <c r="I45" s="4"/>
      <c r="J45" s="4"/>
      <c r="K45" s="4"/>
      <c r="L45" s="4"/>
      <c r="M45" s="4"/>
      <c r="P45" s="4"/>
      <c r="Q45" s="4"/>
      <c r="R45" s="4"/>
      <c r="S45" s="4"/>
      <c r="T45" s="4"/>
    </row>
    <row r="46" spans="2:20" x14ac:dyDescent="0.25">
      <c r="F46" s="4"/>
      <c r="G46" s="4"/>
      <c r="H46" s="4"/>
      <c r="I46" s="4"/>
      <c r="J46" s="4"/>
      <c r="K46" s="4"/>
      <c r="L46" s="4"/>
      <c r="M46" s="4"/>
      <c r="P46" s="4"/>
      <c r="Q46" s="4"/>
      <c r="R46" s="4"/>
      <c r="S46" s="4"/>
      <c r="T46" s="4"/>
    </row>
    <row r="47" spans="2:20" x14ac:dyDescent="0.25">
      <c r="F47" s="4"/>
      <c r="G47" s="4"/>
      <c r="H47" s="4"/>
      <c r="I47" s="4"/>
      <c r="J47" s="4"/>
      <c r="K47" s="4"/>
      <c r="L47" s="4"/>
      <c r="M47" s="4"/>
      <c r="P47" s="4"/>
      <c r="Q47" s="4"/>
      <c r="R47" s="4"/>
      <c r="S47" s="4"/>
      <c r="T47" s="4"/>
    </row>
    <row r="48" spans="2:20" x14ac:dyDescent="0.25"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</row>
    <row r="49" spans="2:20" x14ac:dyDescent="0.25"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</row>
    <row r="51" spans="2:20" x14ac:dyDescent="0.25">
      <c r="F51" s="17"/>
    </row>
    <row r="52" spans="2:20" x14ac:dyDescent="0.25">
      <c r="F52" s="26"/>
    </row>
    <row r="54" spans="2:20" x14ac:dyDescent="0.25">
      <c r="F54" s="5"/>
    </row>
    <row r="59" spans="2:20" x14ac:dyDescent="0.25"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</row>
    <row r="60" spans="2:20" x14ac:dyDescent="0.25"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</row>
  </sheetData>
  <mergeCells count="2">
    <mergeCell ref="F3:Q3"/>
    <mergeCell ref="F4:O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B19" sqref="B19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1</v>
      </c>
      <c r="D1" t="s">
        <v>1</v>
      </c>
      <c r="E1" s="2">
        <v>43424</v>
      </c>
      <c r="F1" t="s">
        <v>26</v>
      </c>
      <c r="G1">
        <v>76</v>
      </c>
      <c r="I1" t="s">
        <v>32</v>
      </c>
    </row>
    <row r="2" spans="1:15" x14ac:dyDescent="0.25">
      <c r="B2" t="s">
        <v>2</v>
      </c>
      <c r="C2" s="1">
        <v>0.14000000000000001</v>
      </c>
      <c r="D2" t="s">
        <v>3</v>
      </c>
      <c r="E2" s="3">
        <v>50</v>
      </c>
      <c r="F2" t="s">
        <v>4</v>
      </c>
      <c r="G2" s="1" t="s">
        <v>5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>
        <v>7</v>
      </c>
      <c r="E4" t="s">
        <v>23</v>
      </c>
      <c r="F4" s="1">
        <v>5.0599999999999996</v>
      </c>
      <c r="J4">
        <v>0</v>
      </c>
      <c r="L4">
        <v>0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B5" t="s">
        <v>86</v>
      </c>
      <c r="F5" s="1"/>
    </row>
    <row r="6" spans="1:15" x14ac:dyDescent="0.25">
      <c r="A6">
        <v>2</v>
      </c>
      <c r="B6">
        <v>2</v>
      </c>
      <c r="C6" t="s">
        <v>14</v>
      </c>
      <c r="D6">
        <v>7</v>
      </c>
      <c r="E6">
        <v>100</v>
      </c>
      <c r="F6" s="1">
        <v>6</v>
      </c>
      <c r="J6">
        <v>0</v>
      </c>
      <c r="L6">
        <v>0</v>
      </c>
      <c r="M6">
        <f t="shared" ref="M6:M21" si="0">(100/$G$1)*1000*(J6*3.5)/(1000000000*($C$2/$E$2))/($F6*$D6/1000)</f>
        <v>0</v>
      </c>
      <c r="N6">
        <f t="shared" ref="N6:N21" si="1">(100/$G$1)*1000*(L6*3.5)/(1000000000*($C$2/$E$2))/($F6*$D6/1000)</f>
        <v>0</v>
      </c>
    </row>
    <row r="7" spans="1:15" x14ac:dyDescent="0.25">
      <c r="A7">
        <v>3</v>
      </c>
      <c r="B7">
        <v>3</v>
      </c>
      <c r="C7" t="s">
        <v>14</v>
      </c>
      <c r="D7">
        <v>7</v>
      </c>
      <c r="E7">
        <v>100</v>
      </c>
      <c r="F7" s="1">
        <v>6.13</v>
      </c>
      <c r="J7">
        <v>0</v>
      </c>
      <c r="L7">
        <v>0</v>
      </c>
      <c r="M7">
        <f t="shared" si="0"/>
        <v>0</v>
      </c>
      <c r="N7">
        <f t="shared" si="1"/>
        <v>0</v>
      </c>
    </row>
    <row r="8" spans="1:15" x14ac:dyDescent="0.25">
      <c r="A8">
        <v>4</v>
      </c>
      <c r="B8">
        <v>4</v>
      </c>
      <c r="C8" t="s">
        <v>14</v>
      </c>
      <c r="D8">
        <v>7</v>
      </c>
      <c r="E8">
        <v>500</v>
      </c>
      <c r="F8" s="1">
        <v>4.72</v>
      </c>
      <c r="J8">
        <v>0</v>
      </c>
      <c r="L8">
        <v>0</v>
      </c>
      <c r="M8">
        <f t="shared" si="0"/>
        <v>0</v>
      </c>
      <c r="N8">
        <f t="shared" si="1"/>
        <v>0</v>
      </c>
    </row>
    <row r="9" spans="1:15" x14ac:dyDescent="0.25">
      <c r="A9">
        <v>5</v>
      </c>
      <c r="B9">
        <v>5</v>
      </c>
      <c r="C9" t="s">
        <v>15</v>
      </c>
      <c r="D9">
        <v>0.5</v>
      </c>
      <c r="E9">
        <v>500</v>
      </c>
      <c r="F9" s="1">
        <v>5</v>
      </c>
      <c r="G9" t="s">
        <v>24</v>
      </c>
      <c r="I9">
        <v>12.597</v>
      </c>
      <c r="J9">
        <v>395.36500000000001</v>
      </c>
      <c r="K9">
        <v>12.573</v>
      </c>
      <c r="L9">
        <v>396.08600000000001</v>
      </c>
      <c r="M9">
        <f t="shared" si="0"/>
        <v>260.10855263157896</v>
      </c>
      <c r="N9">
        <f t="shared" si="1"/>
        <v>260.58289473684209</v>
      </c>
    </row>
    <row r="10" spans="1:15" x14ac:dyDescent="0.25">
      <c r="B10" t="s">
        <v>87</v>
      </c>
      <c r="F10" s="1"/>
    </row>
    <row r="11" spans="1:15" x14ac:dyDescent="0.25">
      <c r="A11">
        <v>6</v>
      </c>
      <c r="B11">
        <v>6</v>
      </c>
      <c r="C11" t="s">
        <v>16</v>
      </c>
      <c r="D11">
        <v>0.5</v>
      </c>
      <c r="E11">
        <v>500</v>
      </c>
      <c r="F11" s="1">
        <v>7.62</v>
      </c>
      <c r="G11" t="s">
        <v>24</v>
      </c>
      <c r="I11">
        <v>12.6</v>
      </c>
      <c r="J11">
        <v>11.845000000000001</v>
      </c>
      <c r="K11">
        <v>12.587</v>
      </c>
      <c r="L11">
        <v>11.901</v>
      </c>
      <c r="M11">
        <f t="shared" si="0"/>
        <v>5.1133616521619008</v>
      </c>
      <c r="N11">
        <f t="shared" si="1"/>
        <v>5.1375362619146285</v>
      </c>
    </row>
    <row r="12" spans="1:15" x14ac:dyDescent="0.25">
      <c r="A12">
        <v>7</v>
      </c>
      <c r="B12">
        <v>7</v>
      </c>
      <c r="C12" t="s">
        <v>28</v>
      </c>
      <c r="D12">
        <v>0.5</v>
      </c>
      <c r="E12">
        <v>500</v>
      </c>
      <c r="F12" s="1">
        <v>5</v>
      </c>
      <c r="G12" t="s">
        <v>24</v>
      </c>
      <c r="I12">
        <v>12.4</v>
      </c>
      <c r="J12">
        <v>3805.2190000000001</v>
      </c>
      <c r="K12">
        <v>12.372999999999999</v>
      </c>
      <c r="L12">
        <v>3814.6979999999999</v>
      </c>
      <c r="M12">
        <f t="shared" si="0"/>
        <v>2503.433552631579</v>
      </c>
      <c r="N12">
        <f t="shared" si="1"/>
        <v>2509.6697368421051</v>
      </c>
    </row>
    <row r="13" spans="1:15" x14ac:dyDescent="0.25">
      <c r="B13" t="s">
        <v>88</v>
      </c>
      <c r="F13" s="1"/>
      <c r="G13" s="5" t="s">
        <v>85</v>
      </c>
    </row>
    <row r="14" spans="1:15" x14ac:dyDescent="0.25">
      <c r="A14">
        <v>8</v>
      </c>
      <c r="B14">
        <v>8</v>
      </c>
      <c r="C14" t="s">
        <v>17</v>
      </c>
      <c r="D14">
        <v>7</v>
      </c>
      <c r="E14">
        <v>100</v>
      </c>
      <c r="F14" s="1">
        <v>2.33</v>
      </c>
      <c r="J14">
        <v>0</v>
      </c>
      <c r="L14">
        <v>0</v>
      </c>
      <c r="M14">
        <f t="shared" si="0"/>
        <v>0</v>
      </c>
      <c r="N14">
        <f t="shared" si="1"/>
        <v>0</v>
      </c>
    </row>
    <row r="15" spans="1:15" x14ac:dyDescent="0.25">
      <c r="A15">
        <v>9</v>
      </c>
      <c r="B15">
        <v>9</v>
      </c>
      <c r="C15" t="s">
        <v>17</v>
      </c>
      <c r="D15">
        <v>7</v>
      </c>
      <c r="E15">
        <v>100</v>
      </c>
      <c r="F15" s="1">
        <v>5.19</v>
      </c>
      <c r="J15">
        <v>0</v>
      </c>
      <c r="L15">
        <v>0</v>
      </c>
      <c r="M15">
        <f t="shared" si="0"/>
        <v>0</v>
      </c>
      <c r="N15">
        <f t="shared" si="1"/>
        <v>0</v>
      </c>
    </row>
    <row r="16" spans="1:15" x14ac:dyDescent="0.25">
      <c r="A16">
        <v>10</v>
      </c>
      <c r="B16">
        <v>10</v>
      </c>
      <c r="C16" t="s">
        <v>17</v>
      </c>
      <c r="D16">
        <v>7</v>
      </c>
      <c r="E16">
        <v>500</v>
      </c>
      <c r="F16" s="1">
        <v>4.45</v>
      </c>
      <c r="J16">
        <v>0</v>
      </c>
      <c r="L16">
        <v>0</v>
      </c>
      <c r="M16">
        <f t="shared" si="0"/>
        <v>0</v>
      </c>
      <c r="N16">
        <f t="shared" si="1"/>
        <v>0</v>
      </c>
    </row>
    <row r="17" spans="1:14" x14ac:dyDescent="0.25">
      <c r="A17">
        <v>11</v>
      </c>
      <c r="B17">
        <v>11</v>
      </c>
      <c r="C17" t="s">
        <v>18</v>
      </c>
      <c r="D17">
        <v>0.5</v>
      </c>
      <c r="E17">
        <v>500</v>
      </c>
      <c r="F17" s="1">
        <v>5</v>
      </c>
      <c r="G17" t="s">
        <v>24</v>
      </c>
      <c r="I17">
        <v>11.613</v>
      </c>
      <c r="J17">
        <v>19.88</v>
      </c>
      <c r="K17">
        <v>11.577</v>
      </c>
      <c r="L17">
        <v>20.192</v>
      </c>
      <c r="M17">
        <f t="shared" si="0"/>
        <v>13.078947368421051</v>
      </c>
      <c r="N17">
        <f t="shared" si="1"/>
        <v>13.284210526315787</v>
      </c>
    </row>
    <row r="18" spans="1:14" x14ac:dyDescent="0.25">
      <c r="B18" t="s">
        <v>87</v>
      </c>
      <c r="F18" s="1"/>
    </row>
    <row r="19" spans="1:14" x14ac:dyDescent="0.25">
      <c r="A19">
        <v>12</v>
      </c>
      <c r="B19">
        <v>12</v>
      </c>
      <c r="C19" t="s">
        <v>19</v>
      </c>
      <c r="D19">
        <v>0.5</v>
      </c>
      <c r="E19">
        <v>500</v>
      </c>
      <c r="F19" s="1">
        <v>4</v>
      </c>
      <c r="G19" t="s">
        <v>24</v>
      </c>
      <c r="I19">
        <v>11.407</v>
      </c>
      <c r="J19">
        <v>190.83500000000001</v>
      </c>
      <c r="K19">
        <v>11.336</v>
      </c>
      <c r="L19">
        <v>191.37100000000001</v>
      </c>
      <c r="M19">
        <f t="shared" si="0"/>
        <v>156.93667763157896</v>
      </c>
      <c r="N19">
        <f t="shared" si="1"/>
        <v>157.37746710526312</v>
      </c>
    </row>
    <row r="20" spans="1:14" x14ac:dyDescent="0.25">
      <c r="A20">
        <v>13</v>
      </c>
      <c r="B20">
        <v>13</v>
      </c>
      <c r="C20" t="s">
        <v>27</v>
      </c>
      <c r="D20">
        <v>0.5</v>
      </c>
      <c r="E20">
        <v>500</v>
      </c>
      <c r="F20" s="1">
        <v>6.2</v>
      </c>
      <c r="G20" t="s">
        <v>24</v>
      </c>
      <c r="I20">
        <v>11.147</v>
      </c>
      <c r="J20">
        <v>2495.377</v>
      </c>
      <c r="K20">
        <v>11.097</v>
      </c>
      <c r="L20">
        <v>2506.3009999999999</v>
      </c>
      <c r="M20">
        <f t="shared" si="0"/>
        <v>1323.9478989813242</v>
      </c>
      <c r="N20">
        <f t="shared" si="1"/>
        <v>1329.7437393887944</v>
      </c>
    </row>
    <row r="21" spans="1:14" x14ac:dyDescent="0.25">
      <c r="A21">
        <v>14</v>
      </c>
      <c r="B21">
        <v>14</v>
      </c>
      <c r="C21" t="s">
        <v>13</v>
      </c>
      <c r="D21">
        <v>7</v>
      </c>
      <c r="E21" t="s">
        <v>23</v>
      </c>
      <c r="F21" s="1">
        <v>10.69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3" spans="1:14" x14ac:dyDescent="0.25">
      <c r="G23" s="4"/>
    </row>
    <row r="24" spans="1:14" x14ac:dyDescent="0.25">
      <c r="G24" s="6"/>
    </row>
    <row r="25" spans="1:14" x14ac:dyDescent="0.25">
      <c r="G25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B18" sqref="B18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2</v>
      </c>
      <c r="D1" t="s">
        <v>1</v>
      </c>
      <c r="E1" s="2">
        <v>43424</v>
      </c>
      <c r="F1" t="s">
        <v>26</v>
      </c>
      <c r="G1">
        <v>76</v>
      </c>
      <c r="I1" t="s">
        <v>31</v>
      </c>
    </row>
    <row r="2" spans="1:15" x14ac:dyDescent="0.25">
      <c r="B2" t="s">
        <v>2</v>
      </c>
      <c r="C2" s="1">
        <v>0.14000000000000001</v>
      </c>
      <c r="D2" t="s">
        <v>3</v>
      </c>
      <c r="E2" s="3">
        <v>50</v>
      </c>
      <c r="F2" t="s">
        <v>4</v>
      </c>
      <c r="G2" s="1" t="s">
        <v>5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>
        <v>7</v>
      </c>
      <c r="E4" t="s">
        <v>23</v>
      </c>
      <c r="F4" s="1">
        <v>4.9000000000000004</v>
      </c>
      <c r="J4">
        <v>0</v>
      </c>
      <c r="L4">
        <v>0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F5" s="1"/>
    </row>
    <row r="6" spans="1:15" x14ac:dyDescent="0.25">
      <c r="A6">
        <v>8</v>
      </c>
      <c r="B6">
        <v>2</v>
      </c>
      <c r="C6" t="s">
        <v>14</v>
      </c>
      <c r="D6">
        <v>7</v>
      </c>
      <c r="E6">
        <v>100</v>
      </c>
      <c r="F6" s="1">
        <v>5.3</v>
      </c>
      <c r="J6">
        <v>0</v>
      </c>
      <c r="L6">
        <v>0</v>
      </c>
      <c r="M6">
        <f t="shared" ref="M6:M22" si="0">(100/$G$1)*1000*(J6*3.5)/(1000000000*($C$2/$E$2))/($F6*$D6/1000)</f>
        <v>0</v>
      </c>
      <c r="N6">
        <f t="shared" ref="N6:N22" si="1">(100/$G$1)*1000*(L6*3.5)/(1000000000*($C$2/$E$2))/($F6*$D6/1000)</f>
        <v>0</v>
      </c>
    </row>
    <row r="7" spans="1:15" x14ac:dyDescent="0.25">
      <c r="A7">
        <v>9</v>
      </c>
      <c r="B7">
        <v>3</v>
      </c>
      <c r="C7" t="s">
        <v>14</v>
      </c>
      <c r="D7">
        <v>7</v>
      </c>
      <c r="E7">
        <v>100</v>
      </c>
      <c r="F7" s="1">
        <v>5.3</v>
      </c>
      <c r="J7">
        <v>0</v>
      </c>
      <c r="L7">
        <v>0</v>
      </c>
      <c r="M7">
        <f t="shared" si="0"/>
        <v>0</v>
      </c>
      <c r="N7">
        <f t="shared" si="1"/>
        <v>0</v>
      </c>
    </row>
    <row r="8" spans="1:15" x14ac:dyDescent="0.25">
      <c r="A8">
        <v>10</v>
      </c>
      <c r="B8">
        <v>4</v>
      </c>
      <c r="C8" t="s">
        <v>14</v>
      </c>
      <c r="D8">
        <v>7</v>
      </c>
      <c r="E8">
        <v>500</v>
      </c>
      <c r="F8" s="1">
        <v>5.7</v>
      </c>
      <c r="J8">
        <v>0</v>
      </c>
      <c r="L8">
        <v>0</v>
      </c>
      <c r="M8">
        <f t="shared" si="0"/>
        <v>0</v>
      </c>
      <c r="N8">
        <f t="shared" si="1"/>
        <v>0</v>
      </c>
    </row>
    <row r="9" spans="1:15" x14ac:dyDescent="0.25">
      <c r="A9">
        <v>11</v>
      </c>
      <c r="B9">
        <v>5</v>
      </c>
      <c r="C9" t="s">
        <v>15</v>
      </c>
      <c r="D9">
        <v>0.5</v>
      </c>
      <c r="E9">
        <v>500</v>
      </c>
      <c r="F9" s="1">
        <v>5.4</v>
      </c>
      <c r="G9" t="s">
        <v>24</v>
      </c>
      <c r="I9">
        <v>10.44</v>
      </c>
      <c r="J9">
        <v>4667.4269999999997</v>
      </c>
      <c r="K9">
        <v>10.397</v>
      </c>
      <c r="L9">
        <v>4666.3180000000002</v>
      </c>
      <c r="M9">
        <f t="shared" si="0"/>
        <v>2843.2182017543855</v>
      </c>
      <c r="N9">
        <f t="shared" si="1"/>
        <v>2842.5426413255359</v>
      </c>
    </row>
    <row r="10" spans="1:15" x14ac:dyDescent="0.25">
      <c r="F10" s="1"/>
    </row>
    <row r="11" spans="1:15" x14ac:dyDescent="0.25">
      <c r="A11">
        <v>12</v>
      </c>
      <c r="B11">
        <v>6</v>
      </c>
      <c r="C11" t="s">
        <v>16</v>
      </c>
      <c r="D11">
        <v>0.5</v>
      </c>
      <c r="E11">
        <v>500</v>
      </c>
      <c r="F11" s="1">
        <v>3.7</v>
      </c>
      <c r="G11" t="s">
        <v>24</v>
      </c>
      <c r="I11">
        <v>10.583</v>
      </c>
      <c r="J11">
        <v>21.922000000000001</v>
      </c>
      <c r="K11">
        <v>10.52</v>
      </c>
      <c r="L11">
        <v>21.678000000000001</v>
      </c>
      <c r="M11">
        <f t="shared" si="0"/>
        <v>19.489687055476526</v>
      </c>
      <c r="N11">
        <f t="shared" si="1"/>
        <v>19.272759601706969</v>
      </c>
    </row>
    <row r="12" spans="1:15" x14ac:dyDescent="0.25">
      <c r="A12">
        <v>13</v>
      </c>
      <c r="B12">
        <v>7</v>
      </c>
      <c r="C12" t="s">
        <v>28</v>
      </c>
      <c r="D12">
        <v>0.5</v>
      </c>
      <c r="E12">
        <v>500</v>
      </c>
      <c r="F12" s="1">
        <v>3.3</v>
      </c>
      <c r="G12" t="s">
        <v>24</v>
      </c>
      <c r="I12">
        <v>10.532999999999999</v>
      </c>
      <c r="J12">
        <v>48.838999999999999</v>
      </c>
      <c r="K12">
        <v>10.446999999999999</v>
      </c>
      <c r="L12">
        <v>48.158000000000001</v>
      </c>
      <c r="M12">
        <f t="shared" si="0"/>
        <v>48.683213716108455</v>
      </c>
      <c r="N12">
        <f t="shared" si="1"/>
        <v>48.004385964912274</v>
      </c>
    </row>
    <row r="13" spans="1:15" x14ac:dyDescent="0.25">
      <c r="F13" s="1"/>
      <c r="G13" s="5" t="s">
        <v>85</v>
      </c>
    </row>
    <row r="14" spans="1:15" x14ac:dyDescent="0.25">
      <c r="A14">
        <v>2</v>
      </c>
      <c r="B14">
        <v>8</v>
      </c>
      <c r="C14" t="s">
        <v>17</v>
      </c>
      <c r="D14">
        <v>7</v>
      </c>
      <c r="E14">
        <v>100</v>
      </c>
      <c r="F14" s="1">
        <v>5</v>
      </c>
      <c r="J14">
        <v>0</v>
      </c>
      <c r="L14">
        <v>0</v>
      </c>
      <c r="M14">
        <f t="shared" si="0"/>
        <v>0</v>
      </c>
      <c r="N14">
        <f t="shared" si="1"/>
        <v>0</v>
      </c>
    </row>
    <row r="15" spans="1:15" x14ac:dyDescent="0.25">
      <c r="A15">
        <v>3</v>
      </c>
      <c r="B15">
        <v>9</v>
      </c>
      <c r="C15" t="s">
        <v>17</v>
      </c>
      <c r="D15">
        <v>7</v>
      </c>
      <c r="E15">
        <v>100</v>
      </c>
      <c r="F15" s="1">
        <v>5.3</v>
      </c>
      <c r="J15">
        <v>0</v>
      </c>
      <c r="L15">
        <v>0</v>
      </c>
      <c r="M15">
        <f t="shared" si="0"/>
        <v>0</v>
      </c>
      <c r="N15">
        <f t="shared" si="1"/>
        <v>0</v>
      </c>
    </row>
    <row r="16" spans="1:15" x14ac:dyDescent="0.25">
      <c r="A16">
        <v>4</v>
      </c>
      <c r="B16">
        <v>10</v>
      </c>
      <c r="C16" t="s">
        <v>17</v>
      </c>
      <c r="D16">
        <v>7</v>
      </c>
      <c r="E16">
        <v>500</v>
      </c>
      <c r="F16" s="1">
        <v>5.6</v>
      </c>
      <c r="J16">
        <v>0</v>
      </c>
      <c r="L16">
        <v>0</v>
      </c>
      <c r="M16">
        <f t="shared" si="0"/>
        <v>0</v>
      </c>
      <c r="N16">
        <f t="shared" si="1"/>
        <v>0</v>
      </c>
    </row>
    <row r="17" spans="1:14" x14ac:dyDescent="0.25">
      <c r="A17">
        <v>5</v>
      </c>
      <c r="B17">
        <v>11</v>
      </c>
      <c r="C17" t="s">
        <v>18</v>
      </c>
      <c r="D17">
        <v>0.5</v>
      </c>
      <c r="E17">
        <v>500</v>
      </c>
      <c r="F17" s="1">
        <v>3.1</v>
      </c>
      <c r="G17" t="s">
        <v>24</v>
      </c>
      <c r="I17">
        <v>10.11</v>
      </c>
      <c r="J17">
        <v>1342.2090000000001</v>
      </c>
      <c r="K17">
        <v>10.057</v>
      </c>
      <c r="L17">
        <v>1341.0050000000001</v>
      </c>
      <c r="M17">
        <f t="shared" si="0"/>
        <v>1424.2455432937179</v>
      </c>
      <c r="N17">
        <f t="shared" si="1"/>
        <v>1422.9679541595924</v>
      </c>
    </row>
    <row r="18" spans="1:14" x14ac:dyDescent="0.25">
      <c r="F18" s="1"/>
    </row>
    <row r="19" spans="1:14" x14ac:dyDescent="0.25">
      <c r="A19">
        <v>6</v>
      </c>
      <c r="B19">
        <v>12</v>
      </c>
      <c r="C19" t="s">
        <v>19</v>
      </c>
      <c r="D19">
        <v>0.5</v>
      </c>
      <c r="E19">
        <v>500</v>
      </c>
      <c r="F19" s="1">
        <v>3.1</v>
      </c>
      <c r="G19" t="s">
        <v>24</v>
      </c>
      <c r="I19">
        <v>10.039999999999999</v>
      </c>
      <c r="J19">
        <v>569.33500000000004</v>
      </c>
      <c r="K19">
        <v>10.003</v>
      </c>
      <c r="L19">
        <v>573.04999999999995</v>
      </c>
      <c r="M19">
        <f t="shared" si="0"/>
        <v>604.13306451612902</v>
      </c>
      <c r="N19">
        <f t="shared" si="1"/>
        <v>608.07512733446515</v>
      </c>
    </row>
    <row r="20" spans="1:14" x14ac:dyDescent="0.25">
      <c r="A20">
        <v>7</v>
      </c>
      <c r="B20">
        <v>13</v>
      </c>
      <c r="C20" t="s">
        <v>27</v>
      </c>
      <c r="D20">
        <v>0.5</v>
      </c>
      <c r="E20">
        <v>500</v>
      </c>
      <c r="F20" s="1">
        <v>3.1</v>
      </c>
      <c r="G20" t="s">
        <v>24</v>
      </c>
      <c r="I20">
        <v>10.057</v>
      </c>
      <c r="J20">
        <v>9.1140000000000008</v>
      </c>
      <c r="K20">
        <v>10.01</v>
      </c>
      <c r="L20">
        <v>9.1780000000000008</v>
      </c>
      <c r="M20">
        <f t="shared" si="0"/>
        <v>9.6710526315789469</v>
      </c>
      <c r="N20">
        <f t="shared" si="1"/>
        <v>9.7389643463497482</v>
      </c>
    </row>
    <row r="21" spans="1:14" x14ac:dyDescent="0.25">
      <c r="A21">
        <v>14</v>
      </c>
      <c r="B21">
        <v>14</v>
      </c>
      <c r="C21" t="s">
        <v>13</v>
      </c>
      <c r="D21">
        <v>7</v>
      </c>
      <c r="E21" t="s">
        <v>23</v>
      </c>
      <c r="F21" s="1">
        <v>3.6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2" spans="1:14" x14ac:dyDescent="0.25">
      <c r="A22">
        <v>15</v>
      </c>
      <c r="B22">
        <v>15</v>
      </c>
      <c r="C22" t="s">
        <v>13</v>
      </c>
      <c r="D22">
        <v>7</v>
      </c>
      <c r="E22" t="s">
        <v>23</v>
      </c>
      <c r="F22" s="1">
        <v>5.3</v>
      </c>
      <c r="J22">
        <v>0</v>
      </c>
      <c r="L22">
        <v>0</v>
      </c>
      <c r="M22">
        <f t="shared" si="0"/>
        <v>0</v>
      </c>
      <c r="N22">
        <f t="shared" si="1"/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B18" sqref="B18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3</v>
      </c>
      <c r="D1" t="s">
        <v>1</v>
      </c>
      <c r="E1" s="2">
        <v>43437</v>
      </c>
      <c r="F1" t="s">
        <v>26</v>
      </c>
      <c r="G1">
        <v>76</v>
      </c>
    </row>
    <row r="2" spans="1:15" x14ac:dyDescent="0.25">
      <c r="B2" t="s">
        <v>2</v>
      </c>
      <c r="C2" s="1">
        <v>0.15</v>
      </c>
      <c r="D2" t="s">
        <v>3</v>
      </c>
      <c r="E2" s="3">
        <v>50</v>
      </c>
      <c r="F2" t="s">
        <v>4</v>
      </c>
      <c r="G2" s="1" t="s">
        <v>5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>
        <v>7</v>
      </c>
      <c r="E4" t="s">
        <v>23</v>
      </c>
      <c r="F4" s="1">
        <v>5.07</v>
      </c>
      <c r="J4">
        <v>0</v>
      </c>
      <c r="L4">
        <v>0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F5" s="1"/>
    </row>
    <row r="6" spans="1:15" x14ac:dyDescent="0.25">
      <c r="A6">
        <v>2</v>
      </c>
      <c r="B6">
        <v>2</v>
      </c>
      <c r="C6" t="s">
        <v>14</v>
      </c>
      <c r="D6">
        <v>7</v>
      </c>
      <c r="E6">
        <v>100</v>
      </c>
      <c r="F6" s="1">
        <v>3.8</v>
      </c>
      <c r="J6">
        <v>0</v>
      </c>
      <c r="L6">
        <v>0</v>
      </c>
      <c r="M6">
        <f t="shared" ref="M6:M21" si="0">(100/$G$1)*1000*(J6*3.5)/(1000000000*($C$2/$E$2))/($F6*$D6/1000)</f>
        <v>0</v>
      </c>
      <c r="N6">
        <f t="shared" ref="N6:N21" si="1">(100/$G$1)*1000*(L6*3.5)/(1000000000*($C$2/$E$2))/($F6*$D6/1000)</f>
        <v>0</v>
      </c>
    </row>
    <row r="7" spans="1:15" x14ac:dyDescent="0.25">
      <c r="A7">
        <v>3</v>
      </c>
      <c r="B7">
        <v>3</v>
      </c>
      <c r="C7" t="s">
        <v>14</v>
      </c>
      <c r="D7">
        <v>7</v>
      </c>
      <c r="E7">
        <v>100</v>
      </c>
      <c r="F7" s="1">
        <v>3.5</v>
      </c>
      <c r="J7">
        <v>0</v>
      </c>
      <c r="L7">
        <v>0</v>
      </c>
      <c r="M7">
        <f t="shared" si="0"/>
        <v>0</v>
      </c>
      <c r="N7">
        <f t="shared" si="1"/>
        <v>0</v>
      </c>
    </row>
    <row r="8" spans="1:15" x14ac:dyDescent="0.25">
      <c r="A8">
        <v>4</v>
      </c>
      <c r="B8">
        <v>4</v>
      </c>
      <c r="C8" t="s">
        <v>14</v>
      </c>
      <c r="D8">
        <v>7</v>
      </c>
      <c r="E8">
        <v>500</v>
      </c>
      <c r="F8" s="1">
        <v>3.8</v>
      </c>
      <c r="J8">
        <v>0</v>
      </c>
      <c r="L8">
        <v>0</v>
      </c>
      <c r="M8">
        <f t="shared" si="0"/>
        <v>0</v>
      </c>
      <c r="N8">
        <f t="shared" si="1"/>
        <v>0</v>
      </c>
    </row>
    <row r="9" spans="1:15" x14ac:dyDescent="0.25">
      <c r="A9">
        <v>5</v>
      </c>
      <c r="B9">
        <v>5</v>
      </c>
      <c r="C9" t="s">
        <v>15</v>
      </c>
      <c r="D9">
        <v>0.5</v>
      </c>
      <c r="E9">
        <v>500</v>
      </c>
      <c r="F9" s="1">
        <v>3.9</v>
      </c>
      <c r="G9" t="s">
        <v>24</v>
      </c>
      <c r="I9">
        <v>11.99</v>
      </c>
      <c r="J9">
        <v>35.33</v>
      </c>
      <c r="K9">
        <v>11.9</v>
      </c>
      <c r="L9">
        <v>34.83</v>
      </c>
      <c r="M9">
        <f t="shared" si="0"/>
        <v>27.812640575798476</v>
      </c>
      <c r="N9">
        <f t="shared" si="1"/>
        <v>27.419028340080978</v>
      </c>
    </row>
    <row r="10" spans="1:15" x14ac:dyDescent="0.25">
      <c r="F10" s="1"/>
    </row>
    <row r="11" spans="1:15" x14ac:dyDescent="0.25">
      <c r="A11">
        <v>6</v>
      </c>
      <c r="B11">
        <v>6</v>
      </c>
      <c r="C11" t="s">
        <v>16</v>
      </c>
      <c r="D11">
        <v>0.5</v>
      </c>
      <c r="E11">
        <v>500</v>
      </c>
      <c r="F11" s="1">
        <v>3.7</v>
      </c>
      <c r="G11" t="s">
        <v>24</v>
      </c>
      <c r="I11">
        <v>11.85</v>
      </c>
      <c r="J11">
        <v>46.3</v>
      </c>
      <c r="K11">
        <v>11.77</v>
      </c>
      <c r="L11">
        <v>46.98</v>
      </c>
      <c r="M11">
        <f t="shared" si="0"/>
        <v>38.418681839734475</v>
      </c>
      <c r="N11">
        <f t="shared" si="1"/>
        <v>38.982930298719765</v>
      </c>
    </row>
    <row r="12" spans="1:15" x14ac:dyDescent="0.25">
      <c r="A12">
        <v>7</v>
      </c>
      <c r="B12">
        <v>7</v>
      </c>
      <c r="C12" t="s">
        <v>28</v>
      </c>
      <c r="D12">
        <v>0.5</v>
      </c>
      <c r="E12">
        <v>500</v>
      </c>
      <c r="F12" s="1">
        <v>4.3</v>
      </c>
      <c r="G12" t="s">
        <v>24</v>
      </c>
      <c r="J12">
        <v>0</v>
      </c>
      <c r="L12">
        <v>0</v>
      </c>
      <c r="M12">
        <f t="shared" si="0"/>
        <v>0</v>
      </c>
      <c r="N12">
        <f t="shared" si="1"/>
        <v>0</v>
      </c>
    </row>
    <row r="13" spans="1:15" x14ac:dyDescent="0.25">
      <c r="F13" s="1"/>
      <c r="G13" s="5" t="s">
        <v>25</v>
      </c>
    </row>
    <row r="14" spans="1:15" x14ac:dyDescent="0.25">
      <c r="A14">
        <v>8</v>
      </c>
      <c r="B14">
        <v>8</v>
      </c>
      <c r="C14" t="s">
        <v>17</v>
      </c>
      <c r="D14">
        <v>7</v>
      </c>
      <c r="E14">
        <v>100</v>
      </c>
      <c r="F14" s="1">
        <v>4</v>
      </c>
      <c r="J14">
        <v>0</v>
      </c>
      <c r="L14">
        <v>0</v>
      </c>
      <c r="M14">
        <f t="shared" si="0"/>
        <v>0</v>
      </c>
      <c r="N14">
        <f t="shared" si="1"/>
        <v>0</v>
      </c>
    </row>
    <row r="15" spans="1:15" x14ac:dyDescent="0.25">
      <c r="A15">
        <v>9</v>
      </c>
      <c r="B15">
        <v>9</v>
      </c>
      <c r="C15" t="s">
        <v>17</v>
      </c>
      <c r="D15">
        <v>7</v>
      </c>
      <c r="E15">
        <v>100</v>
      </c>
      <c r="F15" s="1">
        <v>4.8</v>
      </c>
      <c r="I15">
        <v>11.09</v>
      </c>
      <c r="J15">
        <v>368.6</v>
      </c>
      <c r="K15">
        <v>10.96</v>
      </c>
      <c r="L15">
        <v>374</v>
      </c>
      <c r="M15">
        <f t="shared" si="0"/>
        <v>16.840277777777779</v>
      </c>
      <c r="N15">
        <f t="shared" si="1"/>
        <v>17.086988304093566</v>
      </c>
    </row>
    <row r="16" spans="1:15" x14ac:dyDescent="0.25">
      <c r="A16">
        <v>10</v>
      </c>
      <c r="B16">
        <v>10</v>
      </c>
      <c r="C16" t="s">
        <v>17</v>
      </c>
      <c r="D16">
        <v>7</v>
      </c>
      <c r="E16">
        <v>500</v>
      </c>
      <c r="F16" s="1">
        <v>4.5</v>
      </c>
      <c r="J16">
        <v>0</v>
      </c>
      <c r="L16">
        <v>0</v>
      </c>
      <c r="M16">
        <f t="shared" si="0"/>
        <v>0</v>
      </c>
      <c r="N16">
        <f t="shared" si="1"/>
        <v>0</v>
      </c>
    </row>
    <row r="17" spans="1:14" x14ac:dyDescent="0.25">
      <c r="A17">
        <v>11</v>
      </c>
      <c r="B17">
        <v>11</v>
      </c>
      <c r="C17" t="s">
        <v>18</v>
      </c>
      <c r="D17">
        <v>0.5</v>
      </c>
      <c r="E17">
        <v>500</v>
      </c>
      <c r="F17" s="1">
        <v>5.0999999999999996</v>
      </c>
      <c r="G17" t="s">
        <v>24</v>
      </c>
      <c r="I17">
        <v>11.2</v>
      </c>
      <c r="J17">
        <v>34.92</v>
      </c>
      <c r="K17">
        <v>11.81</v>
      </c>
      <c r="L17">
        <v>34.79</v>
      </c>
      <c r="M17">
        <f t="shared" si="0"/>
        <v>21.02167182662539</v>
      </c>
      <c r="N17">
        <f t="shared" si="1"/>
        <v>20.943412452700386</v>
      </c>
    </row>
    <row r="18" spans="1:14" x14ac:dyDescent="0.25">
      <c r="F18" s="1"/>
    </row>
    <row r="19" spans="1:14" x14ac:dyDescent="0.25">
      <c r="A19">
        <v>12</v>
      </c>
      <c r="B19">
        <v>12</v>
      </c>
      <c r="C19" t="s">
        <v>19</v>
      </c>
      <c r="D19">
        <v>0.5</v>
      </c>
      <c r="E19">
        <v>500</v>
      </c>
      <c r="F19" s="1">
        <v>8.1</v>
      </c>
      <c r="G19" t="s">
        <v>24</v>
      </c>
      <c r="I19">
        <v>12.21</v>
      </c>
      <c r="J19">
        <v>100.4</v>
      </c>
      <c r="K19">
        <v>12.15</v>
      </c>
      <c r="L19">
        <v>98.99</v>
      </c>
      <c r="M19">
        <f t="shared" si="0"/>
        <v>38.055014078405897</v>
      </c>
      <c r="N19">
        <f t="shared" si="1"/>
        <v>37.520576131687243</v>
      </c>
    </row>
    <row r="20" spans="1:14" x14ac:dyDescent="0.25">
      <c r="A20">
        <v>13</v>
      </c>
      <c r="B20">
        <v>13</v>
      </c>
      <c r="C20" t="s">
        <v>27</v>
      </c>
      <c r="D20">
        <v>0.5</v>
      </c>
      <c r="E20">
        <v>500</v>
      </c>
      <c r="F20" s="1">
        <v>14.1</v>
      </c>
      <c r="G20" t="s">
        <v>24</v>
      </c>
      <c r="I20">
        <v>12.11</v>
      </c>
      <c r="J20">
        <v>143.1</v>
      </c>
      <c r="K20">
        <v>12.06</v>
      </c>
      <c r="L20">
        <v>143.6</v>
      </c>
      <c r="M20">
        <f t="shared" si="0"/>
        <v>31.159014557670776</v>
      </c>
      <c r="N20">
        <f t="shared" si="1"/>
        <v>31.267886027124554</v>
      </c>
    </row>
    <row r="21" spans="1:14" x14ac:dyDescent="0.25">
      <c r="A21">
        <v>14</v>
      </c>
      <c r="B21">
        <v>14</v>
      </c>
      <c r="C21" t="s">
        <v>13</v>
      </c>
      <c r="D21">
        <v>7</v>
      </c>
      <c r="E21" t="s">
        <v>23</v>
      </c>
      <c r="F21" s="1">
        <v>13.5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2" spans="1:14" x14ac:dyDescent="0.25">
      <c r="A22">
        <v>15</v>
      </c>
      <c r="B22">
        <v>15</v>
      </c>
      <c r="C22" t="s">
        <v>30</v>
      </c>
      <c r="D22">
        <v>10</v>
      </c>
      <c r="E22" t="s">
        <v>23</v>
      </c>
      <c r="F22" s="1">
        <v>13.5</v>
      </c>
      <c r="J22">
        <v>0</v>
      </c>
      <c r="L22">
        <v>0</v>
      </c>
      <c r="M22">
        <f t="shared" ref="M22" si="2">(100/$G$1)*1000*(J22*3.5)/(1000000000*($C$2/$E$2))/($F22*$D22/1000)</f>
        <v>0</v>
      </c>
      <c r="N22">
        <f t="shared" ref="N22" si="3">(100/$G$1)*1000*(L22*3.5)/(1000000000*($C$2/$E$2))/($F22*$D22/1000)</f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B18" sqref="B18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4</v>
      </c>
      <c r="D1" t="s">
        <v>1</v>
      </c>
      <c r="E1" s="2">
        <v>43452</v>
      </c>
      <c r="F1" t="s">
        <v>26</v>
      </c>
      <c r="G1">
        <v>76</v>
      </c>
    </row>
    <row r="2" spans="1:15" x14ac:dyDescent="0.25">
      <c r="B2" t="s">
        <v>2</v>
      </c>
      <c r="C2" s="1">
        <v>0.14399999999999999</v>
      </c>
      <c r="D2" t="s">
        <v>3</v>
      </c>
      <c r="E2" s="3">
        <v>49</v>
      </c>
      <c r="F2" t="s">
        <v>4</v>
      </c>
      <c r="G2" s="1" t="s">
        <v>34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 s="1">
        <v>13.7</v>
      </c>
      <c r="E4" t="s">
        <v>23</v>
      </c>
      <c r="F4" s="1">
        <v>4.18</v>
      </c>
      <c r="J4">
        <v>0</v>
      </c>
      <c r="L4">
        <v>0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F5" s="1"/>
    </row>
    <row r="6" spans="1:15" x14ac:dyDescent="0.25">
      <c r="A6">
        <v>2</v>
      </c>
      <c r="B6">
        <v>2</v>
      </c>
      <c r="C6" t="s">
        <v>14</v>
      </c>
      <c r="D6">
        <v>7</v>
      </c>
      <c r="E6">
        <v>100</v>
      </c>
      <c r="F6" s="1">
        <v>6.84</v>
      </c>
      <c r="J6">
        <v>0</v>
      </c>
      <c r="L6">
        <v>0</v>
      </c>
      <c r="M6">
        <f t="shared" ref="M6:M21" si="0">(100/$G$1)*1000*(J6*3.5)/(1000000000*($C$2/$E$2))/($F6*$D6/1000)</f>
        <v>0</v>
      </c>
      <c r="N6">
        <f t="shared" ref="N6:N21" si="1">(100/$G$1)*1000*(L6*3.5)/(1000000000*($C$2/$E$2))/($F6*$D6/1000)</f>
        <v>0</v>
      </c>
    </row>
    <row r="7" spans="1:15" x14ac:dyDescent="0.25">
      <c r="A7">
        <v>3</v>
      </c>
      <c r="B7">
        <v>3</v>
      </c>
      <c r="C7" t="s">
        <v>14</v>
      </c>
      <c r="D7">
        <v>7</v>
      </c>
      <c r="E7">
        <v>100</v>
      </c>
      <c r="F7" s="1" t="s">
        <v>23</v>
      </c>
      <c r="M7" t="e">
        <f t="shared" si="0"/>
        <v>#VALUE!</v>
      </c>
      <c r="N7" t="e">
        <f t="shared" si="1"/>
        <v>#VALUE!</v>
      </c>
    </row>
    <row r="8" spans="1:15" x14ac:dyDescent="0.25">
      <c r="A8">
        <v>4</v>
      </c>
      <c r="B8">
        <v>4</v>
      </c>
      <c r="C8" t="s">
        <v>14</v>
      </c>
      <c r="D8">
        <v>7</v>
      </c>
      <c r="E8">
        <v>500</v>
      </c>
      <c r="F8" s="1">
        <v>7.87</v>
      </c>
      <c r="J8">
        <v>0</v>
      </c>
      <c r="L8">
        <v>0</v>
      </c>
      <c r="M8">
        <f t="shared" si="0"/>
        <v>0</v>
      </c>
      <c r="N8">
        <f t="shared" si="1"/>
        <v>0</v>
      </c>
    </row>
    <row r="9" spans="1:15" x14ac:dyDescent="0.25">
      <c r="A9">
        <v>5</v>
      </c>
      <c r="B9">
        <v>5</v>
      </c>
      <c r="C9" t="s">
        <v>15</v>
      </c>
      <c r="D9">
        <v>0.5</v>
      </c>
      <c r="E9">
        <v>500</v>
      </c>
      <c r="F9" s="1">
        <v>14.4</v>
      </c>
      <c r="G9" t="s">
        <v>24</v>
      </c>
      <c r="I9">
        <v>10.1</v>
      </c>
      <c r="J9">
        <v>54.69</v>
      </c>
      <c r="K9">
        <v>10.08</v>
      </c>
      <c r="L9">
        <v>54.51</v>
      </c>
      <c r="M9">
        <f t="shared" si="0"/>
        <v>11.903192769249515</v>
      </c>
      <c r="N9">
        <f t="shared" si="1"/>
        <v>11.864016051413257</v>
      </c>
    </row>
    <row r="10" spans="1:15" x14ac:dyDescent="0.25">
      <c r="F10" s="1"/>
    </row>
    <row r="11" spans="1:15" x14ac:dyDescent="0.25">
      <c r="A11">
        <v>6</v>
      </c>
      <c r="B11">
        <v>6</v>
      </c>
      <c r="C11" t="s">
        <v>16</v>
      </c>
      <c r="D11">
        <v>0.5</v>
      </c>
      <c r="E11">
        <v>500</v>
      </c>
      <c r="F11" s="1">
        <v>3.9</v>
      </c>
      <c r="G11" t="s">
        <v>24</v>
      </c>
      <c r="I11">
        <v>10.029999999999999</v>
      </c>
      <c r="J11">
        <v>144.9</v>
      </c>
      <c r="K11">
        <v>9.9369999999999994</v>
      </c>
      <c r="L11">
        <v>145.5</v>
      </c>
      <c r="M11">
        <f t="shared" si="0"/>
        <v>116.4452597840756</v>
      </c>
      <c r="N11">
        <f t="shared" si="1"/>
        <v>116.92743477282953</v>
      </c>
    </row>
    <row r="12" spans="1:15" x14ac:dyDescent="0.25">
      <c r="A12">
        <v>7</v>
      </c>
      <c r="B12">
        <v>7</v>
      </c>
      <c r="C12" t="s">
        <v>28</v>
      </c>
      <c r="D12">
        <v>0.5</v>
      </c>
      <c r="E12">
        <v>500</v>
      </c>
      <c r="F12" s="1">
        <v>6.25</v>
      </c>
      <c r="G12" t="s">
        <v>24</v>
      </c>
      <c r="I12">
        <v>9.8870000000000005</v>
      </c>
      <c r="J12">
        <v>132.6</v>
      </c>
      <c r="K12">
        <v>9.8170000000000002</v>
      </c>
      <c r="L12">
        <v>131.5</v>
      </c>
      <c r="M12">
        <f t="shared" si="0"/>
        <v>66.493859649122811</v>
      </c>
      <c r="N12">
        <f t="shared" si="1"/>
        <v>65.942251461988306</v>
      </c>
    </row>
    <row r="13" spans="1:15" x14ac:dyDescent="0.25">
      <c r="F13" s="1"/>
      <c r="G13" s="5" t="s">
        <v>85</v>
      </c>
    </row>
    <row r="14" spans="1:15" x14ac:dyDescent="0.25">
      <c r="A14">
        <v>8</v>
      </c>
      <c r="B14">
        <v>8</v>
      </c>
      <c r="C14" t="s">
        <v>17</v>
      </c>
      <c r="D14">
        <v>7</v>
      </c>
      <c r="E14">
        <v>100</v>
      </c>
      <c r="F14" s="1">
        <v>10</v>
      </c>
      <c r="I14">
        <v>10.263</v>
      </c>
      <c r="J14">
        <v>75.42</v>
      </c>
      <c r="K14">
        <v>10.693</v>
      </c>
      <c r="L14">
        <v>74.52</v>
      </c>
      <c r="M14">
        <f t="shared" si="0"/>
        <v>1.6884046052631583</v>
      </c>
      <c r="N14">
        <f t="shared" si="1"/>
        <v>1.6682565789473685</v>
      </c>
    </row>
    <row r="15" spans="1:15" x14ac:dyDescent="0.25">
      <c r="A15">
        <v>9</v>
      </c>
      <c r="B15">
        <v>9</v>
      </c>
      <c r="C15" t="s">
        <v>17</v>
      </c>
      <c r="D15">
        <v>7</v>
      </c>
      <c r="E15">
        <v>100</v>
      </c>
      <c r="F15" s="1" t="s">
        <v>23</v>
      </c>
      <c r="M15" t="e">
        <f t="shared" si="0"/>
        <v>#VALUE!</v>
      </c>
      <c r="N15" t="e">
        <f t="shared" si="1"/>
        <v>#VALUE!</v>
      </c>
    </row>
    <row r="16" spans="1:15" x14ac:dyDescent="0.25">
      <c r="A16">
        <v>10</v>
      </c>
      <c r="B16">
        <v>10</v>
      </c>
      <c r="C16" t="s">
        <v>17</v>
      </c>
      <c r="D16">
        <v>7</v>
      </c>
      <c r="E16">
        <v>500</v>
      </c>
      <c r="F16" s="1">
        <v>12.7</v>
      </c>
      <c r="J16">
        <v>0</v>
      </c>
      <c r="L16">
        <v>0</v>
      </c>
      <c r="M16">
        <f t="shared" si="0"/>
        <v>0</v>
      </c>
      <c r="N16">
        <f t="shared" si="1"/>
        <v>0</v>
      </c>
    </row>
    <row r="17" spans="1:14" x14ac:dyDescent="0.25">
      <c r="A17">
        <v>11</v>
      </c>
      <c r="B17">
        <v>11</v>
      </c>
      <c r="C17" t="s">
        <v>18</v>
      </c>
      <c r="D17">
        <v>0.5</v>
      </c>
      <c r="E17">
        <v>500</v>
      </c>
      <c r="F17" s="1">
        <v>17</v>
      </c>
      <c r="G17" t="s">
        <v>24</v>
      </c>
      <c r="I17">
        <v>10.54</v>
      </c>
      <c r="J17">
        <v>114.7</v>
      </c>
      <c r="K17">
        <v>10.47</v>
      </c>
      <c r="L17">
        <v>114.5</v>
      </c>
      <c r="M17">
        <f t="shared" si="0"/>
        <v>21.146209580323358</v>
      </c>
      <c r="N17">
        <f t="shared" si="1"/>
        <v>21.109337375300999</v>
      </c>
    </row>
    <row r="18" spans="1:14" x14ac:dyDescent="0.25">
      <c r="F18" s="1"/>
    </row>
    <row r="19" spans="1:14" x14ac:dyDescent="0.25">
      <c r="A19">
        <v>12</v>
      </c>
      <c r="B19">
        <v>12</v>
      </c>
      <c r="C19" t="s">
        <v>19</v>
      </c>
      <c r="D19">
        <v>0.5</v>
      </c>
      <c r="E19">
        <v>500</v>
      </c>
      <c r="F19" s="1">
        <v>12.1</v>
      </c>
      <c r="G19" t="s">
        <v>24</v>
      </c>
      <c r="I19">
        <v>10.4</v>
      </c>
      <c r="J19">
        <v>67.59</v>
      </c>
      <c r="K19">
        <v>10.29</v>
      </c>
      <c r="L19">
        <v>67.69</v>
      </c>
      <c r="M19">
        <f t="shared" si="0"/>
        <v>17.507136254893435</v>
      </c>
      <c r="N19">
        <f t="shared" si="1"/>
        <v>17.533038217099225</v>
      </c>
    </row>
    <row r="20" spans="1:14" x14ac:dyDescent="0.25">
      <c r="A20">
        <v>13</v>
      </c>
      <c r="B20">
        <v>13</v>
      </c>
      <c r="C20" t="s">
        <v>27</v>
      </c>
      <c r="D20">
        <v>0.5</v>
      </c>
      <c r="E20">
        <v>500</v>
      </c>
      <c r="F20" s="1">
        <v>18.100000000000001</v>
      </c>
      <c r="G20" t="s">
        <v>24</v>
      </c>
      <c r="I20">
        <v>10.17</v>
      </c>
      <c r="J20">
        <v>152.9</v>
      </c>
      <c r="K20">
        <v>11.782999999999999</v>
      </c>
      <c r="L20">
        <v>151.80000000000001</v>
      </c>
      <c r="M20">
        <f t="shared" si="0"/>
        <v>26.47566920293367</v>
      </c>
      <c r="N20">
        <f t="shared" si="1"/>
        <v>26.285196762624803</v>
      </c>
    </row>
    <row r="21" spans="1:14" x14ac:dyDescent="0.25">
      <c r="A21">
        <v>14</v>
      </c>
      <c r="B21">
        <v>14</v>
      </c>
      <c r="C21" t="s">
        <v>13</v>
      </c>
      <c r="D21">
        <v>7</v>
      </c>
      <c r="E21" t="s">
        <v>23</v>
      </c>
      <c r="F21" s="1">
        <v>3.86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2" spans="1:14" x14ac:dyDescent="0.25">
      <c r="F22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B18" sqref="B18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5</v>
      </c>
      <c r="D1" t="s">
        <v>1</v>
      </c>
      <c r="E1" s="2">
        <v>43454</v>
      </c>
      <c r="F1" t="s">
        <v>26</v>
      </c>
      <c r="G1">
        <v>76</v>
      </c>
    </row>
    <row r="2" spans="1:15" x14ac:dyDescent="0.25">
      <c r="B2" t="s">
        <v>2</v>
      </c>
      <c r="C2" s="1">
        <v>0.14699999999999999</v>
      </c>
      <c r="D2" t="s">
        <v>3</v>
      </c>
      <c r="E2" s="3">
        <v>49</v>
      </c>
      <c r="F2" t="s">
        <v>4</v>
      </c>
      <c r="G2" s="1" t="s">
        <v>5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 s="4">
        <v>7</v>
      </c>
      <c r="E4" t="s">
        <v>23</v>
      </c>
      <c r="F4" s="1">
        <v>5.74</v>
      </c>
      <c r="J4">
        <v>0</v>
      </c>
      <c r="L4">
        <v>0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F5" s="1"/>
    </row>
    <row r="6" spans="1:15" x14ac:dyDescent="0.25">
      <c r="A6" s="4">
        <v>8</v>
      </c>
      <c r="B6">
        <v>2</v>
      </c>
      <c r="C6" t="s">
        <v>14</v>
      </c>
      <c r="D6">
        <v>7</v>
      </c>
      <c r="E6">
        <v>100</v>
      </c>
      <c r="F6" s="1">
        <v>8.6999999999999993</v>
      </c>
      <c r="J6">
        <v>0</v>
      </c>
      <c r="L6">
        <v>0</v>
      </c>
      <c r="M6">
        <f t="shared" ref="M6:M21" si="0">(100/$G$1)*1000*(J6*3.5)/(1000000000*($C$2/$E$2))/($F6*$D6/1000)</f>
        <v>0</v>
      </c>
      <c r="N6">
        <f t="shared" ref="N6:N21" si="1">(100/$G$1)*1000*(L6*3.5)/(1000000000*($C$2/$E$2))/($F6*$D6/1000)</f>
        <v>0</v>
      </c>
    </row>
    <row r="7" spans="1:15" x14ac:dyDescent="0.25">
      <c r="A7" s="4">
        <v>9</v>
      </c>
      <c r="B7">
        <v>3</v>
      </c>
      <c r="C7" t="s">
        <v>14</v>
      </c>
      <c r="D7">
        <v>7</v>
      </c>
      <c r="E7">
        <v>100</v>
      </c>
      <c r="F7" s="1">
        <v>6.2</v>
      </c>
      <c r="J7">
        <v>0</v>
      </c>
      <c r="L7">
        <v>0</v>
      </c>
      <c r="M7">
        <f t="shared" si="0"/>
        <v>0</v>
      </c>
      <c r="N7">
        <f t="shared" si="1"/>
        <v>0</v>
      </c>
    </row>
    <row r="8" spans="1:15" x14ac:dyDescent="0.25">
      <c r="A8" s="4">
        <v>10</v>
      </c>
      <c r="B8">
        <v>4</v>
      </c>
      <c r="C8" t="s">
        <v>14</v>
      </c>
      <c r="D8">
        <v>7</v>
      </c>
      <c r="E8">
        <v>500</v>
      </c>
      <c r="F8" s="1">
        <v>6.05</v>
      </c>
      <c r="J8">
        <v>0</v>
      </c>
      <c r="L8">
        <v>0</v>
      </c>
      <c r="M8">
        <f t="shared" si="0"/>
        <v>0</v>
      </c>
      <c r="N8">
        <f t="shared" si="1"/>
        <v>0</v>
      </c>
    </row>
    <row r="9" spans="1:15" x14ac:dyDescent="0.25">
      <c r="A9" s="4">
        <v>11</v>
      </c>
      <c r="B9">
        <v>5</v>
      </c>
      <c r="C9" t="s">
        <v>15</v>
      </c>
      <c r="D9">
        <v>0.5</v>
      </c>
      <c r="E9">
        <v>500</v>
      </c>
      <c r="F9" s="1">
        <v>6.76</v>
      </c>
      <c r="G9" t="s">
        <v>24</v>
      </c>
      <c r="I9">
        <v>11.31</v>
      </c>
      <c r="J9">
        <v>315.89999999999998</v>
      </c>
      <c r="K9">
        <v>11.28</v>
      </c>
      <c r="L9">
        <v>322.10000000000002</v>
      </c>
      <c r="M9">
        <f t="shared" si="0"/>
        <v>143.47165991902838</v>
      </c>
      <c r="N9">
        <f t="shared" si="1"/>
        <v>146.28750129762284</v>
      </c>
    </row>
    <row r="10" spans="1:15" x14ac:dyDescent="0.25">
      <c r="A10" s="4"/>
      <c r="F10" s="1"/>
    </row>
    <row r="11" spans="1:15" x14ac:dyDescent="0.25">
      <c r="A11" s="4">
        <v>12</v>
      </c>
      <c r="B11">
        <v>6</v>
      </c>
      <c r="C11" t="s">
        <v>16</v>
      </c>
      <c r="D11">
        <v>0.5</v>
      </c>
      <c r="E11">
        <v>500</v>
      </c>
      <c r="F11" s="1">
        <v>6.69</v>
      </c>
      <c r="G11" t="s">
        <v>24</v>
      </c>
      <c r="I11">
        <v>11.28</v>
      </c>
      <c r="J11">
        <v>54.29</v>
      </c>
      <c r="K11">
        <v>11.27</v>
      </c>
      <c r="L11">
        <v>54.29</v>
      </c>
      <c r="M11">
        <f t="shared" si="0"/>
        <v>24.914771982272576</v>
      </c>
      <c r="N11">
        <f t="shared" si="1"/>
        <v>24.914771982272576</v>
      </c>
    </row>
    <row r="12" spans="1:15" x14ac:dyDescent="0.25">
      <c r="A12" s="4">
        <v>13</v>
      </c>
      <c r="B12">
        <v>7</v>
      </c>
      <c r="C12" t="s">
        <v>28</v>
      </c>
      <c r="D12">
        <v>0.5</v>
      </c>
      <c r="E12">
        <v>500</v>
      </c>
      <c r="F12" s="1">
        <v>10.8</v>
      </c>
      <c r="G12" t="s">
        <v>24</v>
      </c>
      <c r="I12">
        <v>11.14</v>
      </c>
      <c r="J12">
        <v>385.2</v>
      </c>
      <c r="K12">
        <v>11.07</v>
      </c>
      <c r="L12">
        <v>386.5</v>
      </c>
      <c r="M12">
        <f t="shared" si="0"/>
        <v>109.5029239766082</v>
      </c>
      <c r="N12">
        <f t="shared" si="1"/>
        <v>109.87248213125409</v>
      </c>
    </row>
    <row r="13" spans="1:15" x14ac:dyDescent="0.25">
      <c r="A13" s="4"/>
      <c r="F13" s="1"/>
      <c r="G13" s="5" t="s">
        <v>85</v>
      </c>
    </row>
    <row r="14" spans="1:15" x14ac:dyDescent="0.25">
      <c r="A14" s="4">
        <v>2</v>
      </c>
      <c r="B14">
        <v>8</v>
      </c>
      <c r="C14" t="s">
        <v>17</v>
      </c>
      <c r="D14">
        <v>7</v>
      </c>
      <c r="E14">
        <v>100</v>
      </c>
      <c r="F14" s="1">
        <v>4.0999999999999996</v>
      </c>
      <c r="I14">
        <v>12.51</v>
      </c>
      <c r="J14">
        <v>114.4</v>
      </c>
      <c r="K14">
        <v>12.49</v>
      </c>
      <c r="L14">
        <v>114.6</v>
      </c>
      <c r="M14">
        <f t="shared" si="0"/>
        <v>6.1189559264013722</v>
      </c>
      <c r="N14">
        <f t="shared" si="1"/>
        <v>6.129653401797178</v>
      </c>
    </row>
    <row r="15" spans="1:15" x14ac:dyDescent="0.25">
      <c r="A15" s="4">
        <v>3</v>
      </c>
      <c r="B15">
        <v>9</v>
      </c>
      <c r="C15" t="s">
        <v>17</v>
      </c>
      <c r="D15">
        <v>7</v>
      </c>
      <c r="E15">
        <v>100</v>
      </c>
      <c r="F15" s="1">
        <v>2.9</v>
      </c>
      <c r="J15">
        <v>0</v>
      </c>
      <c r="L15">
        <v>0</v>
      </c>
      <c r="M15">
        <f t="shared" si="0"/>
        <v>0</v>
      </c>
      <c r="N15">
        <f t="shared" si="1"/>
        <v>0</v>
      </c>
    </row>
    <row r="16" spans="1:15" x14ac:dyDescent="0.25">
      <c r="A16" s="4">
        <v>4</v>
      </c>
      <c r="B16">
        <v>10</v>
      </c>
      <c r="C16" t="s">
        <v>17</v>
      </c>
      <c r="D16">
        <v>7</v>
      </c>
      <c r="E16">
        <v>500</v>
      </c>
      <c r="F16" s="1">
        <v>6.3</v>
      </c>
      <c r="J16">
        <v>0</v>
      </c>
      <c r="L16">
        <v>0</v>
      </c>
      <c r="M16">
        <f t="shared" si="0"/>
        <v>0</v>
      </c>
      <c r="N16">
        <f t="shared" si="1"/>
        <v>0</v>
      </c>
    </row>
    <row r="17" spans="1:14" x14ac:dyDescent="0.25">
      <c r="A17" s="4">
        <v>5</v>
      </c>
      <c r="B17">
        <v>11</v>
      </c>
      <c r="C17" t="s">
        <v>18</v>
      </c>
      <c r="D17">
        <v>0.5</v>
      </c>
      <c r="E17">
        <v>500</v>
      </c>
      <c r="F17" s="1">
        <v>9.8000000000000007</v>
      </c>
      <c r="G17" t="s">
        <v>24</v>
      </c>
      <c r="I17">
        <v>12.22</v>
      </c>
      <c r="J17">
        <v>137.86000000000001</v>
      </c>
      <c r="K17">
        <v>12.157</v>
      </c>
      <c r="L17">
        <v>138</v>
      </c>
      <c r="M17">
        <f t="shared" si="0"/>
        <v>43.189223057644121</v>
      </c>
      <c r="N17">
        <f t="shared" si="1"/>
        <v>43.233082706766922</v>
      </c>
    </row>
    <row r="18" spans="1:14" x14ac:dyDescent="0.25">
      <c r="A18" s="4"/>
      <c r="F18" s="1"/>
    </row>
    <row r="19" spans="1:14" x14ac:dyDescent="0.25">
      <c r="A19" s="4">
        <v>6</v>
      </c>
      <c r="B19">
        <v>12</v>
      </c>
      <c r="C19" t="s">
        <v>19</v>
      </c>
      <c r="D19">
        <v>0.5</v>
      </c>
      <c r="E19">
        <v>500</v>
      </c>
      <c r="F19" s="1">
        <v>12.1</v>
      </c>
      <c r="G19" t="s">
        <v>24</v>
      </c>
      <c r="J19">
        <v>0</v>
      </c>
      <c r="L19">
        <v>0</v>
      </c>
      <c r="M19">
        <f t="shared" si="0"/>
        <v>0</v>
      </c>
      <c r="N19">
        <f t="shared" si="1"/>
        <v>0</v>
      </c>
    </row>
    <row r="20" spans="1:14" x14ac:dyDescent="0.25">
      <c r="A20" s="4">
        <v>7</v>
      </c>
      <c r="B20">
        <v>13</v>
      </c>
      <c r="C20" t="s">
        <v>27</v>
      </c>
      <c r="D20">
        <v>0.5</v>
      </c>
      <c r="E20">
        <v>500</v>
      </c>
      <c r="F20" s="1">
        <v>31.8</v>
      </c>
      <c r="G20" t="s">
        <v>24</v>
      </c>
      <c r="I20">
        <v>12.51</v>
      </c>
      <c r="J20">
        <v>82.68</v>
      </c>
      <c r="K20">
        <v>11.86</v>
      </c>
      <c r="L20">
        <v>182</v>
      </c>
      <c r="M20">
        <f t="shared" si="0"/>
        <v>7.9824561403508776</v>
      </c>
      <c r="N20">
        <f t="shared" si="1"/>
        <v>17.571444334105706</v>
      </c>
    </row>
    <row r="21" spans="1:14" x14ac:dyDescent="0.25">
      <c r="A21" s="4">
        <v>14</v>
      </c>
      <c r="B21">
        <v>14</v>
      </c>
      <c r="C21" t="s">
        <v>13</v>
      </c>
      <c r="D21">
        <v>7</v>
      </c>
      <c r="E21" t="s">
        <v>23</v>
      </c>
      <c r="F21" s="1">
        <v>9.1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2" spans="1:14" x14ac:dyDescent="0.25">
      <c r="F22" s="4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B18" sqref="B18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6</v>
      </c>
      <c r="D1" t="s">
        <v>1</v>
      </c>
      <c r="E1" s="2">
        <v>43509</v>
      </c>
      <c r="F1" t="s">
        <v>26</v>
      </c>
      <c r="G1">
        <v>76</v>
      </c>
    </row>
    <row r="2" spans="1:15" x14ac:dyDescent="0.25">
      <c r="B2" t="s">
        <v>2</v>
      </c>
      <c r="C2" s="1">
        <v>0.121</v>
      </c>
      <c r="D2" t="s">
        <v>3</v>
      </c>
      <c r="E2" s="3">
        <v>50</v>
      </c>
      <c r="F2" t="s">
        <v>4</v>
      </c>
      <c r="G2" s="1" t="s">
        <v>5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 s="4">
        <v>7</v>
      </c>
      <c r="E4" t="s">
        <v>23</v>
      </c>
      <c r="F4" s="1">
        <v>14</v>
      </c>
      <c r="J4">
        <v>0</v>
      </c>
      <c r="L4">
        <v>0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F5" s="1"/>
    </row>
    <row r="6" spans="1:15" x14ac:dyDescent="0.25">
      <c r="A6" s="4">
        <v>2</v>
      </c>
      <c r="B6">
        <v>2</v>
      </c>
      <c r="C6" t="s">
        <v>14</v>
      </c>
      <c r="D6">
        <v>7</v>
      </c>
      <c r="E6">
        <v>100</v>
      </c>
      <c r="F6" s="1">
        <v>3.9</v>
      </c>
      <c r="J6">
        <v>0</v>
      </c>
      <c r="L6">
        <v>0</v>
      </c>
      <c r="M6">
        <f t="shared" ref="M6:M21" si="0">(100/$G$1)*1000*(J6*3.5)/(1000000000*($C$2/$E$2))/($F6*$D6/1000)</f>
        <v>0</v>
      </c>
      <c r="N6">
        <f t="shared" ref="N6:N21" si="1">(100/$G$1)*1000*(L6*3.5)/(1000000000*($C$2/$E$2))/($F6*$D6/1000)</f>
        <v>0</v>
      </c>
    </row>
    <row r="7" spans="1:15" x14ac:dyDescent="0.25">
      <c r="A7" s="4">
        <v>3</v>
      </c>
      <c r="B7">
        <v>3</v>
      </c>
      <c r="C7" t="s">
        <v>14</v>
      </c>
      <c r="D7">
        <v>7</v>
      </c>
      <c r="E7">
        <v>100</v>
      </c>
      <c r="F7" s="1">
        <v>5.8</v>
      </c>
      <c r="J7">
        <v>0</v>
      </c>
      <c r="L7">
        <v>0</v>
      </c>
      <c r="M7">
        <f t="shared" si="0"/>
        <v>0</v>
      </c>
      <c r="N7">
        <f t="shared" si="1"/>
        <v>0</v>
      </c>
    </row>
    <row r="8" spans="1:15" x14ac:dyDescent="0.25">
      <c r="A8" s="4">
        <v>4</v>
      </c>
      <c r="B8">
        <v>4</v>
      </c>
      <c r="C8" t="s">
        <v>14</v>
      </c>
      <c r="D8">
        <v>7</v>
      </c>
      <c r="E8">
        <v>500</v>
      </c>
      <c r="F8" s="1">
        <v>8.8000000000000007</v>
      </c>
      <c r="J8">
        <v>0</v>
      </c>
      <c r="L8">
        <v>0</v>
      </c>
      <c r="M8">
        <f t="shared" si="0"/>
        <v>0</v>
      </c>
      <c r="N8">
        <f t="shared" si="1"/>
        <v>0</v>
      </c>
    </row>
    <row r="9" spans="1:15" x14ac:dyDescent="0.25">
      <c r="A9" s="4">
        <v>5</v>
      </c>
      <c r="B9">
        <v>5</v>
      </c>
      <c r="C9" t="s">
        <v>15</v>
      </c>
      <c r="D9">
        <v>0.5</v>
      </c>
      <c r="E9">
        <v>500</v>
      </c>
      <c r="F9" s="1">
        <v>5</v>
      </c>
      <c r="G9" t="s">
        <v>24</v>
      </c>
      <c r="I9">
        <v>12.06</v>
      </c>
      <c r="J9">
        <v>40.14</v>
      </c>
      <c r="K9">
        <v>12.02</v>
      </c>
      <c r="L9">
        <v>39.93</v>
      </c>
      <c r="M9">
        <f t="shared" si="0"/>
        <v>30.554588951718141</v>
      </c>
      <c r="N9">
        <f t="shared" si="1"/>
        <v>30.394736842105264</v>
      </c>
    </row>
    <row r="10" spans="1:15" x14ac:dyDescent="0.25">
      <c r="A10" s="4"/>
      <c r="F10" s="1"/>
    </row>
    <row r="11" spans="1:15" x14ac:dyDescent="0.25">
      <c r="A11" s="4">
        <v>6</v>
      </c>
      <c r="B11">
        <v>6</v>
      </c>
      <c r="C11" t="s">
        <v>16</v>
      </c>
      <c r="D11">
        <v>0.5</v>
      </c>
      <c r="E11">
        <v>500</v>
      </c>
      <c r="F11" s="1">
        <v>5</v>
      </c>
      <c r="G11" t="s">
        <v>24</v>
      </c>
      <c r="J11">
        <v>0</v>
      </c>
      <c r="L11">
        <v>0</v>
      </c>
      <c r="M11">
        <f t="shared" si="0"/>
        <v>0</v>
      </c>
      <c r="N11">
        <f t="shared" si="1"/>
        <v>0</v>
      </c>
    </row>
    <row r="12" spans="1:15" x14ac:dyDescent="0.25">
      <c r="A12" s="4">
        <v>7</v>
      </c>
      <c r="B12">
        <v>7</v>
      </c>
      <c r="C12" t="s">
        <v>28</v>
      </c>
      <c r="D12">
        <v>0.5</v>
      </c>
      <c r="E12">
        <v>500</v>
      </c>
      <c r="F12" s="1">
        <v>3.6</v>
      </c>
      <c r="G12" t="s">
        <v>24</v>
      </c>
      <c r="I12">
        <v>11.76</v>
      </c>
      <c r="J12">
        <v>144.30000000000001</v>
      </c>
      <c r="K12">
        <v>11.69</v>
      </c>
      <c r="L12">
        <v>106.2</v>
      </c>
      <c r="M12">
        <f t="shared" si="0"/>
        <v>152.55727127736702</v>
      </c>
      <c r="N12">
        <f t="shared" si="1"/>
        <v>112.27707698999566</v>
      </c>
    </row>
    <row r="13" spans="1:15" x14ac:dyDescent="0.25">
      <c r="A13" s="4"/>
      <c r="F13" s="1"/>
      <c r="G13" s="5" t="s">
        <v>85</v>
      </c>
    </row>
    <row r="14" spans="1:15" x14ac:dyDescent="0.25">
      <c r="A14" s="4">
        <v>8</v>
      </c>
      <c r="B14">
        <v>8</v>
      </c>
      <c r="C14" t="s">
        <v>17</v>
      </c>
      <c r="D14">
        <v>7</v>
      </c>
      <c r="E14">
        <v>100</v>
      </c>
      <c r="F14" s="1">
        <v>2.4</v>
      </c>
      <c r="J14">
        <v>0</v>
      </c>
      <c r="L14">
        <v>0</v>
      </c>
      <c r="M14">
        <f t="shared" si="0"/>
        <v>0</v>
      </c>
      <c r="N14">
        <f t="shared" si="1"/>
        <v>0</v>
      </c>
    </row>
    <row r="15" spans="1:15" x14ac:dyDescent="0.25">
      <c r="A15" s="4">
        <v>9</v>
      </c>
      <c r="B15">
        <v>9</v>
      </c>
      <c r="C15" t="s">
        <v>17</v>
      </c>
      <c r="D15">
        <v>7</v>
      </c>
      <c r="E15">
        <v>100</v>
      </c>
      <c r="F15" s="1">
        <v>2.4</v>
      </c>
      <c r="J15">
        <v>0</v>
      </c>
      <c r="L15">
        <v>0</v>
      </c>
      <c r="M15">
        <f t="shared" si="0"/>
        <v>0</v>
      </c>
      <c r="N15">
        <f t="shared" si="1"/>
        <v>0</v>
      </c>
    </row>
    <row r="16" spans="1:15" x14ac:dyDescent="0.25">
      <c r="A16" s="4">
        <v>10</v>
      </c>
      <c r="B16">
        <v>10</v>
      </c>
      <c r="C16" t="s">
        <v>17</v>
      </c>
      <c r="D16">
        <v>7</v>
      </c>
      <c r="E16">
        <v>500</v>
      </c>
      <c r="F16" s="1">
        <v>2.4</v>
      </c>
      <c r="J16">
        <v>0</v>
      </c>
      <c r="L16">
        <v>0</v>
      </c>
      <c r="M16">
        <f t="shared" si="0"/>
        <v>0</v>
      </c>
      <c r="N16">
        <f t="shared" si="1"/>
        <v>0</v>
      </c>
    </row>
    <row r="17" spans="1:17" x14ac:dyDescent="0.25">
      <c r="A17" s="4">
        <v>11</v>
      </c>
      <c r="B17">
        <v>11</v>
      </c>
      <c r="C17" t="s">
        <v>18</v>
      </c>
      <c r="D17">
        <v>0.5</v>
      </c>
      <c r="E17">
        <v>500</v>
      </c>
      <c r="F17" s="1">
        <v>2.5</v>
      </c>
      <c r="G17" t="s">
        <v>24</v>
      </c>
      <c r="I17">
        <v>10.67</v>
      </c>
      <c r="J17">
        <v>644.4</v>
      </c>
      <c r="K17">
        <v>10.56</v>
      </c>
      <c r="L17">
        <v>642.9</v>
      </c>
      <c r="M17">
        <f t="shared" si="0"/>
        <v>981.03523270987409</v>
      </c>
      <c r="N17">
        <f t="shared" si="1"/>
        <v>978.75163114397571</v>
      </c>
    </row>
    <row r="18" spans="1:17" x14ac:dyDescent="0.25">
      <c r="A18" s="4"/>
      <c r="F18" s="1"/>
    </row>
    <row r="19" spans="1:17" x14ac:dyDescent="0.25">
      <c r="A19" s="4">
        <v>12</v>
      </c>
      <c r="B19">
        <v>12</v>
      </c>
      <c r="C19" t="s">
        <v>19</v>
      </c>
      <c r="D19">
        <v>0.5</v>
      </c>
      <c r="E19">
        <v>500</v>
      </c>
      <c r="F19" s="1">
        <v>3</v>
      </c>
      <c r="G19" t="s">
        <v>24</v>
      </c>
      <c r="I19">
        <v>10.443</v>
      </c>
      <c r="J19">
        <v>83.83</v>
      </c>
      <c r="L19">
        <v>84</v>
      </c>
      <c r="M19">
        <f t="shared" si="0"/>
        <v>106.35239959402638</v>
      </c>
      <c r="N19">
        <f t="shared" si="1"/>
        <v>106.56807307525013</v>
      </c>
      <c r="O19" s="4"/>
      <c r="Q19" s="27"/>
    </row>
    <row r="20" spans="1:17" x14ac:dyDescent="0.25">
      <c r="A20" s="4">
        <v>13</v>
      </c>
      <c r="B20">
        <v>13</v>
      </c>
      <c r="C20" t="s">
        <v>27</v>
      </c>
      <c r="D20">
        <v>0.5</v>
      </c>
      <c r="E20">
        <v>500</v>
      </c>
      <c r="F20" s="1">
        <v>7.1</v>
      </c>
      <c r="G20" t="s">
        <v>24</v>
      </c>
      <c r="I20">
        <v>10.19</v>
      </c>
      <c r="J20">
        <v>112.6</v>
      </c>
      <c r="K20">
        <v>10.09</v>
      </c>
      <c r="L20">
        <v>112.5</v>
      </c>
      <c r="M20">
        <f t="shared" si="0"/>
        <v>60.359985051675871</v>
      </c>
      <c r="N20">
        <f t="shared" si="1"/>
        <v>60.306379381114887</v>
      </c>
    </row>
    <row r="21" spans="1:17" x14ac:dyDescent="0.25">
      <c r="A21" s="4">
        <v>14</v>
      </c>
      <c r="B21">
        <v>14</v>
      </c>
      <c r="C21" t="s">
        <v>13</v>
      </c>
      <c r="D21">
        <v>7</v>
      </c>
      <c r="E21" t="s">
        <v>23</v>
      </c>
      <c r="F21" s="1">
        <v>4.8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2" spans="1:17" x14ac:dyDescent="0.25">
      <c r="F22" s="4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B18" sqref="B18"/>
    </sheetView>
  </sheetViews>
  <sheetFormatPr defaultRowHeight="15" x14ac:dyDescent="0.25"/>
  <cols>
    <col min="5" max="5" width="22" bestFit="1" customWidth="1"/>
    <col min="6" max="6" width="9" bestFit="1" customWidth="1"/>
  </cols>
  <sheetData>
    <row r="1" spans="1:15" x14ac:dyDescent="0.25">
      <c r="B1" t="s">
        <v>0</v>
      </c>
      <c r="C1" s="1">
        <v>7</v>
      </c>
      <c r="D1" t="s">
        <v>1</v>
      </c>
      <c r="E1" s="2">
        <v>43836</v>
      </c>
      <c r="F1" t="s">
        <v>26</v>
      </c>
      <c r="G1">
        <v>76</v>
      </c>
    </row>
    <row r="2" spans="1:15" x14ac:dyDescent="0.25">
      <c r="B2" t="s">
        <v>2</v>
      </c>
      <c r="C2" s="1">
        <v>0.12130000000000001</v>
      </c>
      <c r="D2" t="s">
        <v>3</v>
      </c>
      <c r="E2" s="3">
        <v>50</v>
      </c>
      <c r="F2" t="s">
        <v>4</v>
      </c>
      <c r="G2" s="1" t="s">
        <v>5</v>
      </c>
      <c r="I2" s="4" t="s">
        <v>6</v>
      </c>
      <c r="J2" t="s">
        <v>7</v>
      </c>
      <c r="K2" s="4" t="s">
        <v>6</v>
      </c>
      <c r="M2" t="s">
        <v>8</v>
      </c>
    </row>
    <row r="3" spans="1:15" x14ac:dyDescent="0.25">
      <c r="A3" t="s">
        <v>29</v>
      </c>
      <c r="D3" t="s">
        <v>9</v>
      </c>
      <c r="E3" t="s">
        <v>20</v>
      </c>
      <c r="F3" t="s">
        <v>10</v>
      </c>
      <c r="J3" t="s">
        <v>21</v>
      </c>
      <c r="L3" t="s">
        <v>22</v>
      </c>
      <c r="M3" t="s">
        <v>11</v>
      </c>
      <c r="N3" t="s">
        <v>12</v>
      </c>
    </row>
    <row r="4" spans="1:15" x14ac:dyDescent="0.25">
      <c r="A4">
        <v>1</v>
      </c>
      <c r="B4">
        <v>1</v>
      </c>
      <c r="C4" t="s">
        <v>13</v>
      </c>
      <c r="D4" s="4">
        <v>7</v>
      </c>
      <c r="E4" t="s">
        <v>23</v>
      </c>
      <c r="F4" s="1">
        <v>3.22</v>
      </c>
      <c r="J4">
        <v>0</v>
      </c>
      <c r="L4">
        <v>0</v>
      </c>
      <c r="M4">
        <f>(100/$G$1)*1000*(J4*3.5)/(1000000000*($C$2/$E$2))/($F4*$D4/1000)</f>
        <v>0</v>
      </c>
      <c r="N4">
        <f>(100/$G$1)*1000*(L4*3.5)/(1000000000*($C$2/$E$2))/($F4*$D4/1000)</f>
        <v>0</v>
      </c>
      <c r="O4" s="4"/>
    </row>
    <row r="5" spans="1:15" x14ac:dyDescent="0.25">
      <c r="F5" s="1"/>
    </row>
    <row r="6" spans="1:15" x14ac:dyDescent="0.25">
      <c r="A6" s="4">
        <v>2</v>
      </c>
      <c r="B6">
        <v>2</v>
      </c>
      <c r="C6" t="s">
        <v>14</v>
      </c>
      <c r="D6">
        <v>7</v>
      </c>
      <c r="E6">
        <v>100</v>
      </c>
      <c r="F6" s="1">
        <v>3.02</v>
      </c>
      <c r="J6">
        <v>0</v>
      </c>
      <c r="L6">
        <v>0</v>
      </c>
      <c r="M6">
        <f t="shared" ref="M6:M21" si="0">(100/$G$1)*1000*(J6*3.5)/(1000000000*($C$2/$E$2))/($F6*$D6/1000)</f>
        <v>0</v>
      </c>
      <c r="N6">
        <f t="shared" ref="N6:N21" si="1">(100/$G$1)*1000*(L6*3.5)/(1000000000*($C$2/$E$2))/($F6*$D6/1000)</f>
        <v>0</v>
      </c>
    </row>
    <row r="7" spans="1:15" x14ac:dyDescent="0.25">
      <c r="A7" s="4">
        <v>3</v>
      </c>
      <c r="B7">
        <v>3</v>
      </c>
      <c r="C7" t="s">
        <v>14</v>
      </c>
      <c r="D7">
        <v>7</v>
      </c>
      <c r="E7">
        <v>100</v>
      </c>
      <c r="F7" s="1">
        <v>2.61</v>
      </c>
      <c r="J7">
        <v>0</v>
      </c>
      <c r="L7">
        <v>0</v>
      </c>
      <c r="M7">
        <f t="shared" si="0"/>
        <v>0</v>
      </c>
      <c r="N7">
        <f t="shared" si="1"/>
        <v>0</v>
      </c>
    </row>
    <row r="8" spans="1:15" x14ac:dyDescent="0.25">
      <c r="A8" s="4">
        <v>4</v>
      </c>
      <c r="B8">
        <v>4</v>
      </c>
      <c r="C8" t="s">
        <v>14</v>
      </c>
      <c r="D8">
        <v>7</v>
      </c>
      <c r="E8">
        <v>500</v>
      </c>
      <c r="F8" s="1">
        <v>2.95</v>
      </c>
      <c r="J8">
        <v>0</v>
      </c>
      <c r="L8">
        <v>0</v>
      </c>
      <c r="M8">
        <f t="shared" si="0"/>
        <v>0</v>
      </c>
      <c r="N8">
        <f t="shared" si="1"/>
        <v>0</v>
      </c>
    </row>
    <row r="9" spans="1:15" x14ac:dyDescent="0.25">
      <c r="A9" s="4">
        <v>5</v>
      </c>
      <c r="B9">
        <v>5</v>
      </c>
      <c r="C9" t="s">
        <v>15</v>
      </c>
      <c r="D9">
        <v>0.5</v>
      </c>
      <c r="E9">
        <v>500</v>
      </c>
      <c r="F9" s="1">
        <v>2.88</v>
      </c>
      <c r="I9">
        <v>8.06</v>
      </c>
      <c r="J9">
        <v>10463</v>
      </c>
      <c r="K9">
        <v>8.0299999999999994</v>
      </c>
      <c r="L9">
        <v>10453</v>
      </c>
      <c r="M9">
        <f t="shared" si="0"/>
        <v>13792.957205806495</v>
      </c>
      <c r="N9">
        <f t="shared" si="1"/>
        <v>13779.774603105734</v>
      </c>
    </row>
    <row r="10" spans="1:15" x14ac:dyDescent="0.25">
      <c r="A10" s="4"/>
      <c r="F10" s="1"/>
    </row>
    <row r="11" spans="1:15" x14ac:dyDescent="0.25">
      <c r="A11" s="4">
        <v>6</v>
      </c>
      <c r="B11">
        <v>6</v>
      </c>
      <c r="C11" t="s">
        <v>16</v>
      </c>
      <c r="D11">
        <v>0.5</v>
      </c>
      <c r="E11">
        <v>500</v>
      </c>
      <c r="F11" s="1">
        <v>2.82</v>
      </c>
      <c r="I11">
        <v>8.0299999999999994</v>
      </c>
      <c r="J11">
        <v>3123</v>
      </c>
      <c r="K11">
        <v>7.94</v>
      </c>
      <c r="L11">
        <v>3166</v>
      </c>
      <c r="M11">
        <f t="shared" si="0"/>
        <v>4204.5210111806682</v>
      </c>
      <c r="N11">
        <f t="shared" si="1"/>
        <v>4262.4122707006072</v>
      </c>
    </row>
    <row r="12" spans="1:15" x14ac:dyDescent="0.25">
      <c r="A12" s="4">
        <v>7</v>
      </c>
      <c r="B12">
        <v>7</v>
      </c>
      <c r="C12" t="s">
        <v>28</v>
      </c>
      <c r="D12">
        <v>0.5</v>
      </c>
      <c r="E12">
        <v>500</v>
      </c>
      <c r="F12" s="1">
        <v>2.54</v>
      </c>
      <c r="G12" t="s">
        <v>35</v>
      </c>
      <c r="I12">
        <v>7.9</v>
      </c>
      <c r="J12">
        <v>2303</v>
      </c>
      <c r="K12">
        <v>7.85</v>
      </c>
      <c r="L12">
        <v>2307</v>
      </c>
      <c r="M12">
        <f t="shared" si="0"/>
        <v>3442.3408652431917</v>
      </c>
      <c r="N12">
        <f t="shared" si="1"/>
        <v>3448.3197464681043</v>
      </c>
    </row>
    <row r="13" spans="1:15" x14ac:dyDescent="0.25">
      <c r="A13" s="4"/>
      <c r="F13" s="1"/>
      <c r="G13" s="5" t="s">
        <v>85</v>
      </c>
    </row>
    <row r="14" spans="1:15" x14ac:dyDescent="0.25">
      <c r="A14" s="4">
        <v>8</v>
      </c>
      <c r="B14">
        <v>8</v>
      </c>
      <c r="C14" t="s">
        <v>17</v>
      </c>
      <c r="D14">
        <v>7</v>
      </c>
      <c r="E14">
        <v>100</v>
      </c>
      <c r="F14" s="1">
        <v>3.35</v>
      </c>
      <c r="J14">
        <v>0</v>
      </c>
      <c r="L14">
        <v>0</v>
      </c>
      <c r="M14">
        <f t="shared" si="0"/>
        <v>0</v>
      </c>
      <c r="N14">
        <f t="shared" si="1"/>
        <v>0</v>
      </c>
    </row>
    <row r="15" spans="1:15" x14ac:dyDescent="0.25">
      <c r="A15" s="4">
        <v>9</v>
      </c>
      <c r="B15">
        <v>9</v>
      </c>
      <c r="C15" t="s">
        <v>17</v>
      </c>
      <c r="D15">
        <v>7</v>
      </c>
      <c r="E15">
        <v>100</v>
      </c>
      <c r="F15" s="1">
        <v>4.1100000000000003</v>
      </c>
      <c r="J15">
        <v>0</v>
      </c>
      <c r="L15">
        <v>0</v>
      </c>
      <c r="M15">
        <f t="shared" si="0"/>
        <v>0</v>
      </c>
      <c r="N15">
        <f t="shared" si="1"/>
        <v>0</v>
      </c>
    </row>
    <row r="16" spans="1:15" x14ac:dyDescent="0.25">
      <c r="A16" s="4">
        <v>10</v>
      </c>
      <c r="B16">
        <v>10</v>
      </c>
      <c r="C16" t="s">
        <v>17</v>
      </c>
      <c r="D16">
        <v>7</v>
      </c>
      <c r="E16">
        <v>500</v>
      </c>
      <c r="F16" s="1">
        <v>3.48</v>
      </c>
      <c r="J16">
        <v>0</v>
      </c>
      <c r="L16">
        <v>0</v>
      </c>
      <c r="M16">
        <f t="shared" si="0"/>
        <v>0</v>
      </c>
      <c r="N16">
        <f t="shared" si="1"/>
        <v>0</v>
      </c>
    </row>
    <row r="17" spans="1:14" x14ac:dyDescent="0.25">
      <c r="A17" s="4">
        <v>11</v>
      </c>
      <c r="B17">
        <v>11</v>
      </c>
      <c r="C17" t="s">
        <v>18</v>
      </c>
      <c r="D17">
        <v>0.5</v>
      </c>
      <c r="E17">
        <v>500</v>
      </c>
      <c r="F17" s="1">
        <v>3.47</v>
      </c>
      <c r="I17">
        <v>7.71</v>
      </c>
      <c r="J17">
        <v>448</v>
      </c>
      <c r="K17">
        <v>7.68</v>
      </c>
      <c r="L17">
        <v>445</v>
      </c>
      <c r="M17">
        <f t="shared" si="0"/>
        <v>490.16487921124474</v>
      </c>
      <c r="N17">
        <f t="shared" si="1"/>
        <v>486.88252510938366</v>
      </c>
    </row>
    <row r="18" spans="1:14" x14ac:dyDescent="0.25">
      <c r="A18" s="4"/>
      <c r="F18" s="1"/>
    </row>
    <row r="19" spans="1:14" x14ac:dyDescent="0.25">
      <c r="A19" s="4">
        <v>12</v>
      </c>
      <c r="B19">
        <v>12</v>
      </c>
      <c r="C19" t="s">
        <v>19</v>
      </c>
      <c r="D19">
        <v>0.5</v>
      </c>
      <c r="E19">
        <v>500</v>
      </c>
      <c r="F19" s="1">
        <v>3.44</v>
      </c>
      <c r="I19">
        <v>7.52</v>
      </c>
      <c r="J19">
        <v>13835</v>
      </c>
      <c r="K19">
        <v>7.47</v>
      </c>
      <c r="L19">
        <v>13843</v>
      </c>
      <c r="M19">
        <f t="shared" si="0"/>
        <v>15269.132793351504</v>
      </c>
      <c r="N19">
        <f t="shared" si="1"/>
        <v>15277.962071439459</v>
      </c>
    </row>
    <row r="20" spans="1:14" x14ac:dyDescent="0.25">
      <c r="A20" s="4">
        <v>13</v>
      </c>
      <c r="B20">
        <v>13</v>
      </c>
      <c r="C20" t="s">
        <v>27</v>
      </c>
      <c r="D20">
        <v>0.5</v>
      </c>
      <c r="E20">
        <v>500</v>
      </c>
      <c r="F20" s="1">
        <v>5.04</v>
      </c>
      <c r="G20" t="s">
        <v>35</v>
      </c>
      <c r="I20">
        <v>7.51</v>
      </c>
      <c r="J20">
        <v>2834</v>
      </c>
      <c r="K20">
        <v>7.86</v>
      </c>
      <c r="L20">
        <v>2828</v>
      </c>
      <c r="M20">
        <f t="shared" si="0"/>
        <v>2134.8283459404211</v>
      </c>
      <c r="N20">
        <f t="shared" si="1"/>
        <v>2130.3085964430174</v>
      </c>
    </row>
    <row r="21" spans="1:14" x14ac:dyDescent="0.25">
      <c r="A21" s="4">
        <v>14</v>
      </c>
      <c r="B21">
        <v>14</v>
      </c>
      <c r="C21" t="s">
        <v>13</v>
      </c>
      <c r="D21">
        <v>7</v>
      </c>
      <c r="E21" t="s">
        <v>23</v>
      </c>
      <c r="F21" s="1">
        <v>4.01</v>
      </c>
      <c r="J21">
        <v>0</v>
      </c>
      <c r="L21">
        <v>0</v>
      </c>
      <c r="M21">
        <f t="shared" si="0"/>
        <v>0</v>
      </c>
      <c r="N21">
        <f t="shared" si="1"/>
        <v>0</v>
      </c>
    </row>
    <row r="22" spans="1:14" x14ac:dyDescent="0.25">
      <c r="F22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maging data</vt:lpstr>
      <vt:lpstr>Chemical marker summary</vt:lpstr>
      <vt:lpstr>Subject 1</vt:lpstr>
      <vt:lpstr>Subject 2</vt:lpstr>
      <vt:lpstr>Subject 3</vt:lpstr>
      <vt:lpstr>Subject 4</vt:lpstr>
      <vt:lpstr>Subject 5</vt:lpstr>
      <vt:lpstr>Subject 6</vt:lpstr>
      <vt:lpstr>Subject 7</vt:lpstr>
      <vt:lpstr>Subject 8</vt:lpstr>
      <vt:lpstr>Subject 9</vt:lpstr>
      <vt:lpstr>Subject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12T02:48:05Z</dcterms:modified>
</cp:coreProperties>
</file>